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filterPrivacy="1" defaultThemeVersion="124226"/>
  <xr:revisionPtr revIDLastSave="0" documentId="13_ncr:1_{EF0DF602-4CDD-49B6-ABEE-81A3629F45B4}" xr6:coauthVersionLast="43" xr6:coauthVersionMax="43" xr10:uidLastSave="{00000000-0000-0000-0000-000000000000}"/>
  <bookViews>
    <workbookView xWindow="-120" yWindow="-120" windowWidth="29040" windowHeight="17640" firstSheet="3" activeTab="7" xr2:uid="{00000000-000D-0000-FFFF-FFFF00000000}"/>
  </bookViews>
  <sheets>
    <sheet name="Healthy Participants Day 1" sheetId="1" r:id="rId1"/>
    <sheet name="Healthy Participants Day 2" sheetId="9" r:id="rId2"/>
    <sheet name="Healthy Participants Day 3" sheetId="10" r:id="rId3"/>
    <sheet name="Healthy Participants Day 4" sheetId="11" r:id="rId4"/>
    <sheet name="Healthy Participants Day 5" sheetId="12" r:id="rId5"/>
    <sheet name="Healthy Participants Day 6" sheetId="13" r:id="rId6"/>
    <sheet name="Healthy Participants Day 7" sheetId="14" r:id="rId7"/>
    <sheet name="Participants with DMD" sheetId="15" r:id="rId8"/>
  </sheets>
  <definedNames>
    <definedName name="Matrix">'Healthy Participants Day 1'!$C$55:$J$72</definedName>
    <definedName name="Matrix1">'Healthy Participants Day 2'!$D$53:$J$70</definedName>
    <definedName name="Matrixx">'Healthy Participants Day 2'!$C$53:$J$70</definedName>
    <definedName name="Matrixxx">'Healthy Participants Day 3'!$C$56:$J$73</definedName>
    <definedName name="Matrixxxx">'Healthy Participants Day 4'!$C$56:$J$73</definedName>
    <definedName name="Matrixxxxx">'Healthy Participants Day 5'!$C$55:$J$73</definedName>
    <definedName name="Matrixxxxxq">'Healthy Participants Day 5'!$C$55:$J$73</definedName>
    <definedName name="mm">'Healthy Participants Day 5'!$C$55:$J$72</definedName>
    <definedName name="mmm">'Healthy Participants Day 6'!$C$56:$J$73</definedName>
    <definedName name="mmmm">'Healthy Participants Day 7'!$C$55:$J$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1" i="15" l="1"/>
  <c r="D50" i="15"/>
  <c r="D49" i="15"/>
  <c r="D48" i="15"/>
  <c r="D47" i="15"/>
  <c r="D46" i="15"/>
  <c r="D45" i="15"/>
  <c r="D44" i="15"/>
  <c r="D43" i="15"/>
  <c r="D42" i="15"/>
  <c r="D41" i="15"/>
  <c r="D40" i="15"/>
  <c r="D39" i="15"/>
  <c r="D38" i="15"/>
  <c r="D37" i="15"/>
  <c r="D36" i="15"/>
  <c r="D35" i="15"/>
  <c r="D34" i="15"/>
  <c r="D33" i="15"/>
  <c r="D32" i="15"/>
  <c r="D31" i="15"/>
  <c r="D30" i="15"/>
  <c r="D29" i="15"/>
  <c r="D28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D3" i="15"/>
  <c r="D2" i="15"/>
  <c r="D51" i="14"/>
  <c r="D50" i="14"/>
  <c r="D49" i="14"/>
  <c r="D48" i="14"/>
  <c r="D47" i="14"/>
  <c r="D46" i="14"/>
  <c r="D45" i="14"/>
  <c r="D44" i="14"/>
  <c r="D43" i="14"/>
  <c r="D42" i="14"/>
  <c r="D41" i="14"/>
  <c r="D40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D2" i="13"/>
  <c r="D51" i="12"/>
  <c r="D50" i="12"/>
  <c r="D49" i="12"/>
  <c r="D48" i="12"/>
  <c r="D47" i="12"/>
  <c r="D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2" i="9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" i="1"/>
  <c r="G28" i="15" l="1"/>
  <c r="H28" i="15"/>
  <c r="G29" i="15"/>
  <c r="H29" i="15"/>
  <c r="G30" i="15"/>
  <c r="H30" i="15"/>
  <c r="G31" i="15"/>
  <c r="H31" i="15"/>
  <c r="G32" i="15"/>
  <c r="H32" i="15"/>
  <c r="G33" i="15"/>
  <c r="H33" i="15"/>
  <c r="G34" i="15"/>
  <c r="H34" i="15"/>
  <c r="G35" i="15"/>
  <c r="H35" i="15"/>
  <c r="G36" i="15"/>
  <c r="H36" i="15"/>
  <c r="G37" i="15"/>
  <c r="H37" i="15"/>
  <c r="G38" i="15"/>
  <c r="H38" i="15"/>
  <c r="G39" i="15"/>
  <c r="H39" i="15"/>
  <c r="G40" i="15"/>
  <c r="H40" i="15"/>
  <c r="G41" i="15"/>
  <c r="H41" i="15"/>
  <c r="G42" i="15"/>
  <c r="H42" i="15"/>
  <c r="G43" i="15"/>
  <c r="H43" i="15"/>
  <c r="G44" i="15"/>
  <c r="H44" i="15"/>
  <c r="G45" i="15"/>
  <c r="H45" i="15"/>
  <c r="G46" i="15"/>
  <c r="H46" i="15"/>
  <c r="G47" i="15"/>
  <c r="H47" i="15"/>
  <c r="G48" i="15"/>
  <c r="H48" i="15"/>
  <c r="G49" i="15"/>
  <c r="H49" i="15"/>
  <c r="G50" i="15"/>
  <c r="H50" i="15"/>
  <c r="G51" i="15"/>
  <c r="H51" i="15"/>
  <c r="F51" i="15"/>
  <c r="F50" i="15"/>
  <c r="F49" i="15"/>
  <c r="F48" i="15"/>
  <c r="F47" i="15"/>
  <c r="F46" i="15"/>
  <c r="F45" i="15"/>
  <c r="F44" i="15"/>
  <c r="F43" i="15"/>
  <c r="F42" i="15"/>
  <c r="F41" i="15"/>
  <c r="F40" i="15"/>
  <c r="F39" i="15"/>
  <c r="F38" i="15"/>
  <c r="F37" i="15"/>
  <c r="F36" i="15"/>
  <c r="F35" i="15"/>
  <c r="F34" i="15"/>
  <c r="F33" i="15"/>
  <c r="F32" i="15"/>
  <c r="F31" i="15"/>
  <c r="F30" i="15"/>
  <c r="F29" i="15"/>
  <c r="F28" i="15"/>
  <c r="M51" i="14"/>
  <c r="L51" i="14"/>
  <c r="K51" i="14"/>
  <c r="J51" i="14"/>
  <c r="I51" i="14"/>
  <c r="H51" i="14"/>
  <c r="G51" i="14"/>
  <c r="F51" i="14"/>
  <c r="M50" i="14"/>
  <c r="L50" i="14"/>
  <c r="K50" i="14"/>
  <c r="J50" i="14"/>
  <c r="I50" i="14"/>
  <c r="H50" i="14"/>
  <c r="G50" i="14"/>
  <c r="F50" i="14"/>
  <c r="M49" i="14"/>
  <c r="L49" i="14"/>
  <c r="K49" i="14"/>
  <c r="J49" i="14"/>
  <c r="I49" i="14"/>
  <c r="H49" i="14"/>
  <c r="G49" i="14"/>
  <c r="F49" i="14"/>
  <c r="M48" i="14"/>
  <c r="L48" i="14"/>
  <c r="K48" i="14"/>
  <c r="J48" i="14"/>
  <c r="I48" i="14"/>
  <c r="H48" i="14"/>
  <c r="G48" i="14"/>
  <c r="F48" i="14"/>
  <c r="M47" i="14"/>
  <c r="L47" i="14"/>
  <c r="K47" i="14"/>
  <c r="J47" i="14"/>
  <c r="I47" i="14"/>
  <c r="H47" i="14"/>
  <c r="G47" i="14"/>
  <c r="F47" i="14"/>
  <c r="M46" i="14"/>
  <c r="L46" i="14"/>
  <c r="K46" i="14"/>
  <c r="J46" i="14"/>
  <c r="I46" i="14"/>
  <c r="H46" i="14"/>
  <c r="G46" i="14"/>
  <c r="F46" i="14"/>
  <c r="M45" i="14"/>
  <c r="L45" i="14"/>
  <c r="K45" i="14"/>
  <c r="J45" i="14"/>
  <c r="I45" i="14"/>
  <c r="H45" i="14"/>
  <c r="G45" i="14"/>
  <c r="F45" i="14"/>
  <c r="M44" i="14"/>
  <c r="L44" i="14"/>
  <c r="K44" i="14"/>
  <c r="J44" i="14"/>
  <c r="I44" i="14"/>
  <c r="H44" i="14"/>
  <c r="G44" i="14"/>
  <c r="F44" i="14"/>
  <c r="M43" i="14"/>
  <c r="L43" i="14"/>
  <c r="K43" i="14"/>
  <c r="J43" i="14"/>
  <c r="I43" i="14"/>
  <c r="H43" i="14"/>
  <c r="G43" i="14"/>
  <c r="F43" i="14"/>
  <c r="M42" i="14"/>
  <c r="L42" i="14"/>
  <c r="K42" i="14"/>
  <c r="J42" i="14"/>
  <c r="I42" i="14"/>
  <c r="H42" i="14"/>
  <c r="G42" i="14"/>
  <c r="F42" i="14"/>
  <c r="M41" i="14"/>
  <c r="L41" i="14"/>
  <c r="K41" i="14"/>
  <c r="J41" i="14"/>
  <c r="I41" i="14"/>
  <c r="H41" i="14"/>
  <c r="G41" i="14"/>
  <c r="F41" i="14"/>
  <c r="M40" i="14"/>
  <c r="L40" i="14"/>
  <c r="K40" i="14"/>
  <c r="J40" i="14"/>
  <c r="I40" i="14"/>
  <c r="H40" i="14"/>
  <c r="G40" i="14"/>
  <c r="F40" i="14"/>
  <c r="M39" i="14"/>
  <c r="L39" i="14"/>
  <c r="K39" i="14"/>
  <c r="J39" i="14"/>
  <c r="I39" i="14"/>
  <c r="H39" i="14"/>
  <c r="G39" i="14"/>
  <c r="F39" i="14"/>
  <c r="M38" i="14"/>
  <c r="L38" i="14"/>
  <c r="K38" i="14"/>
  <c r="J38" i="14"/>
  <c r="I38" i="14"/>
  <c r="H38" i="14"/>
  <c r="G38" i="14"/>
  <c r="F38" i="14"/>
  <c r="M37" i="14"/>
  <c r="L37" i="14"/>
  <c r="K37" i="14"/>
  <c r="J37" i="14"/>
  <c r="I37" i="14"/>
  <c r="H37" i="14"/>
  <c r="G37" i="14"/>
  <c r="F37" i="14"/>
  <c r="M36" i="14"/>
  <c r="L36" i="14"/>
  <c r="K36" i="14"/>
  <c r="J36" i="14"/>
  <c r="I36" i="14"/>
  <c r="H36" i="14"/>
  <c r="G36" i="14"/>
  <c r="F36" i="14"/>
  <c r="M35" i="14"/>
  <c r="L35" i="14"/>
  <c r="K35" i="14"/>
  <c r="J35" i="14"/>
  <c r="I35" i="14"/>
  <c r="H35" i="14"/>
  <c r="G35" i="14"/>
  <c r="F35" i="14"/>
  <c r="M34" i="14"/>
  <c r="L34" i="14"/>
  <c r="K34" i="14"/>
  <c r="J34" i="14"/>
  <c r="I34" i="14"/>
  <c r="H34" i="14"/>
  <c r="G34" i="14"/>
  <c r="F34" i="14"/>
  <c r="M33" i="14"/>
  <c r="L33" i="14"/>
  <c r="K33" i="14"/>
  <c r="J33" i="14"/>
  <c r="I33" i="14"/>
  <c r="H33" i="14"/>
  <c r="G33" i="14"/>
  <c r="F33" i="14"/>
  <c r="M32" i="14"/>
  <c r="L32" i="14"/>
  <c r="K32" i="14"/>
  <c r="J32" i="14"/>
  <c r="I32" i="14"/>
  <c r="H32" i="14"/>
  <c r="G32" i="14"/>
  <c r="F32" i="14"/>
  <c r="M31" i="14"/>
  <c r="L31" i="14"/>
  <c r="K31" i="14"/>
  <c r="J31" i="14"/>
  <c r="I31" i="14"/>
  <c r="H31" i="14"/>
  <c r="G31" i="14"/>
  <c r="F31" i="14"/>
  <c r="M30" i="14"/>
  <c r="L30" i="14"/>
  <c r="K30" i="14"/>
  <c r="J30" i="14"/>
  <c r="I30" i="14"/>
  <c r="H30" i="14"/>
  <c r="G30" i="14"/>
  <c r="F30" i="14"/>
  <c r="M29" i="14"/>
  <c r="L29" i="14"/>
  <c r="K29" i="14"/>
  <c r="J29" i="14"/>
  <c r="I29" i="14"/>
  <c r="H29" i="14"/>
  <c r="G29" i="14"/>
  <c r="F29" i="14"/>
  <c r="M28" i="14"/>
  <c r="L28" i="14"/>
  <c r="K28" i="14"/>
  <c r="J28" i="14"/>
  <c r="I28" i="14"/>
  <c r="H28" i="14"/>
  <c r="G28" i="14"/>
  <c r="F28" i="14"/>
  <c r="M51" i="13"/>
  <c r="L51" i="13"/>
  <c r="K51" i="13"/>
  <c r="J51" i="13"/>
  <c r="I51" i="13"/>
  <c r="H51" i="13"/>
  <c r="G51" i="13"/>
  <c r="F51" i="13"/>
  <c r="M50" i="13"/>
  <c r="L50" i="13"/>
  <c r="K50" i="13"/>
  <c r="J50" i="13"/>
  <c r="I50" i="13"/>
  <c r="H50" i="13"/>
  <c r="G50" i="13"/>
  <c r="F50" i="13"/>
  <c r="M49" i="13"/>
  <c r="L49" i="13"/>
  <c r="K49" i="13"/>
  <c r="J49" i="13"/>
  <c r="I49" i="13"/>
  <c r="H49" i="13"/>
  <c r="G49" i="13"/>
  <c r="F49" i="13"/>
  <c r="M48" i="13"/>
  <c r="L48" i="13"/>
  <c r="K48" i="13"/>
  <c r="J48" i="13"/>
  <c r="I48" i="13"/>
  <c r="H48" i="13"/>
  <c r="G48" i="13"/>
  <c r="F48" i="13"/>
  <c r="M47" i="13"/>
  <c r="L47" i="13"/>
  <c r="K47" i="13"/>
  <c r="J47" i="13"/>
  <c r="I47" i="13"/>
  <c r="H47" i="13"/>
  <c r="G47" i="13"/>
  <c r="F47" i="13"/>
  <c r="M46" i="13"/>
  <c r="L46" i="13"/>
  <c r="K46" i="13"/>
  <c r="J46" i="13"/>
  <c r="I46" i="13"/>
  <c r="H46" i="13"/>
  <c r="G46" i="13"/>
  <c r="F46" i="13"/>
  <c r="M45" i="13"/>
  <c r="L45" i="13"/>
  <c r="K45" i="13"/>
  <c r="J45" i="13"/>
  <c r="I45" i="13"/>
  <c r="H45" i="13"/>
  <c r="G45" i="13"/>
  <c r="F45" i="13"/>
  <c r="M44" i="13"/>
  <c r="L44" i="13"/>
  <c r="K44" i="13"/>
  <c r="J44" i="13"/>
  <c r="I44" i="13"/>
  <c r="H44" i="13"/>
  <c r="G44" i="13"/>
  <c r="F44" i="13"/>
  <c r="M43" i="13"/>
  <c r="L43" i="13"/>
  <c r="K43" i="13"/>
  <c r="J43" i="13"/>
  <c r="I43" i="13"/>
  <c r="H43" i="13"/>
  <c r="G43" i="13"/>
  <c r="F43" i="13"/>
  <c r="M42" i="13"/>
  <c r="L42" i="13"/>
  <c r="K42" i="13"/>
  <c r="J42" i="13"/>
  <c r="I42" i="13"/>
  <c r="H42" i="13"/>
  <c r="G42" i="13"/>
  <c r="F42" i="13"/>
  <c r="M41" i="13"/>
  <c r="L41" i="13"/>
  <c r="K41" i="13"/>
  <c r="J41" i="13"/>
  <c r="I41" i="13"/>
  <c r="H41" i="13"/>
  <c r="G41" i="13"/>
  <c r="F41" i="13"/>
  <c r="M40" i="13"/>
  <c r="L40" i="13"/>
  <c r="K40" i="13"/>
  <c r="J40" i="13"/>
  <c r="I40" i="13"/>
  <c r="H40" i="13"/>
  <c r="G40" i="13"/>
  <c r="F40" i="13"/>
  <c r="M39" i="13"/>
  <c r="L39" i="13"/>
  <c r="K39" i="13"/>
  <c r="J39" i="13"/>
  <c r="I39" i="13"/>
  <c r="H39" i="13"/>
  <c r="G39" i="13"/>
  <c r="F39" i="13"/>
  <c r="M38" i="13"/>
  <c r="L38" i="13"/>
  <c r="K38" i="13"/>
  <c r="J38" i="13"/>
  <c r="I38" i="13"/>
  <c r="H38" i="13"/>
  <c r="G38" i="13"/>
  <c r="F38" i="13"/>
  <c r="M37" i="13"/>
  <c r="L37" i="13"/>
  <c r="K37" i="13"/>
  <c r="J37" i="13"/>
  <c r="I37" i="13"/>
  <c r="H37" i="13"/>
  <c r="G37" i="13"/>
  <c r="F37" i="13"/>
  <c r="M36" i="13"/>
  <c r="L36" i="13"/>
  <c r="K36" i="13"/>
  <c r="J36" i="13"/>
  <c r="I36" i="13"/>
  <c r="H36" i="13"/>
  <c r="G36" i="13"/>
  <c r="F36" i="13"/>
  <c r="M35" i="13"/>
  <c r="L35" i="13"/>
  <c r="K35" i="13"/>
  <c r="J35" i="13"/>
  <c r="I35" i="13"/>
  <c r="H35" i="13"/>
  <c r="G35" i="13"/>
  <c r="F35" i="13"/>
  <c r="M34" i="13"/>
  <c r="L34" i="13"/>
  <c r="K34" i="13"/>
  <c r="J34" i="13"/>
  <c r="I34" i="13"/>
  <c r="H34" i="13"/>
  <c r="G34" i="13"/>
  <c r="F34" i="13"/>
  <c r="M33" i="13"/>
  <c r="L33" i="13"/>
  <c r="K33" i="13"/>
  <c r="J33" i="13"/>
  <c r="I33" i="13"/>
  <c r="H33" i="13"/>
  <c r="G33" i="13"/>
  <c r="F33" i="13"/>
  <c r="M32" i="13"/>
  <c r="L32" i="13"/>
  <c r="K32" i="13"/>
  <c r="J32" i="13"/>
  <c r="I32" i="13"/>
  <c r="H32" i="13"/>
  <c r="G32" i="13"/>
  <c r="F32" i="13"/>
  <c r="M31" i="13"/>
  <c r="L31" i="13"/>
  <c r="K31" i="13"/>
  <c r="J31" i="13"/>
  <c r="I31" i="13"/>
  <c r="H31" i="13"/>
  <c r="G31" i="13"/>
  <c r="F31" i="13"/>
  <c r="M30" i="13"/>
  <c r="L30" i="13"/>
  <c r="K30" i="13"/>
  <c r="J30" i="13"/>
  <c r="I30" i="13"/>
  <c r="H30" i="13"/>
  <c r="G30" i="13"/>
  <c r="F30" i="13"/>
  <c r="M29" i="13"/>
  <c r="L29" i="13"/>
  <c r="K29" i="13"/>
  <c r="J29" i="13"/>
  <c r="I29" i="13"/>
  <c r="H29" i="13"/>
  <c r="G29" i="13"/>
  <c r="F29" i="13"/>
  <c r="M28" i="13"/>
  <c r="L28" i="13"/>
  <c r="K28" i="13"/>
  <c r="J28" i="13"/>
  <c r="I28" i="13"/>
  <c r="H28" i="13"/>
  <c r="G28" i="13"/>
  <c r="F28" i="13"/>
  <c r="M51" i="12"/>
  <c r="L51" i="12"/>
  <c r="K51" i="12"/>
  <c r="J51" i="12"/>
  <c r="I51" i="12"/>
  <c r="H51" i="12"/>
  <c r="G51" i="12"/>
  <c r="F51" i="12"/>
  <c r="M50" i="12"/>
  <c r="L50" i="12"/>
  <c r="K50" i="12"/>
  <c r="J50" i="12"/>
  <c r="I50" i="12"/>
  <c r="H50" i="12"/>
  <c r="G50" i="12"/>
  <c r="F50" i="12"/>
  <c r="M49" i="12"/>
  <c r="L49" i="12"/>
  <c r="K49" i="12"/>
  <c r="J49" i="12"/>
  <c r="I49" i="12"/>
  <c r="H49" i="12"/>
  <c r="G49" i="12"/>
  <c r="F49" i="12"/>
  <c r="M48" i="12"/>
  <c r="L48" i="12"/>
  <c r="K48" i="12"/>
  <c r="J48" i="12"/>
  <c r="I48" i="12"/>
  <c r="H48" i="12"/>
  <c r="G48" i="12"/>
  <c r="F48" i="12"/>
  <c r="M47" i="12"/>
  <c r="L47" i="12"/>
  <c r="K47" i="12"/>
  <c r="J47" i="12"/>
  <c r="I47" i="12"/>
  <c r="H47" i="12"/>
  <c r="G47" i="12"/>
  <c r="F47" i="12"/>
  <c r="M46" i="12"/>
  <c r="L46" i="12"/>
  <c r="K46" i="12"/>
  <c r="J46" i="12"/>
  <c r="I46" i="12"/>
  <c r="H46" i="12"/>
  <c r="G46" i="12"/>
  <c r="F46" i="12"/>
  <c r="M45" i="12"/>
  <c r="L45" i="12"/>
  <c r="K45" i="12"/>
  <c r="J45" i="12"/>
  <c r="I45" i="12"/>
  <c r="H45" i="12"/>
  <c r="G45" i="12"/>
  <c r="F45" i="12"/>
  <c r="M44" i="12"/>
  <c r="L44" i="12"/>
  <c r="K44" i="12"/>
  <c r="J44" i="12"/>
  <c r="I44" i="12"/>
  <c r="H44" i="12"/>
  <c r="G44" i="12"/>
  <c r="F44" i="12"/>
  <c r="M43" i="12"/>
  <c r="L43" i="12"/>
  <c r="K43" i="12"/>
  <c r="J43" i="12"/>
  <c r="I43" i="12"/>
  <c r="H43" i="12"/>
  <c r="G43" i="12"/>
  <c r="F43" i="12"/>
  <c r="M42" i="12"/>
  <c r="L42" i="12"/>
  <c r="K42" i="12"/>
  <c r="J42" i="12"/>
  <c r="I42" i="12"/>
  <c r="H42" i="12"/>
  <c r="G42" i="12"/>
  <c r="F42" i="12"/>
  <c r="M41" i="12"/>
  <c r="L41" i="12"/>
  <c r="K41" i="12"/>
  <c r="J41" i="12"/>
  <c r="I41" i="12"/>
  <c r="H41" i="12"/>
  <c r="G41" i="12"/>
  <c r="F41" i="12"/>
  <c r="M40" i="12"/>
  <c r="L40" i="12"/>
  <c r="K40" i="12"/>
  <c r="J40" i="12"/>
  <c r="I40" i="12"/>
  <c r="H40" i="12"/>
  <c r="G40" i="12"/>
  <c r="F40" i="12"/>
  <c r="M39" i="12"/>
  <c r="L39" i="12"/>
  <c r="K39" i="12"/>
  <c r="J39" i="12"/>
  <c r="I39" i="12"/>
  <c r="H39" i="12"/>
  <c r="G39" i="12"/>
  <c r="F39" i="12"/>
  <c r="M38" i="12"/>
  <c r="L38" i="12"/>
  <c r="K38" i="12"/>
  <c r="J38" i="12"/>
  <c r="I38" i="12"/>
  <c r="H38" i="12"/>
  <c r="G38" i="12"/>
  <c r="F38" i="12"/>
  <c r="M37" i="12"/>
  <c r="L37" i="12"/>
  <c r="K37" i="12"/>
  <c r="J37" i="12"/>
  <c r="I37" i="12"/>
  <c r="H37" i="12"/>
  <c r="G37" i="12"/>
  <c r="F37" i="12"/>
  <c r="M36" i="12"/>
  <c r="L36" i="12"/>
  <c r="K36" i="12"/>
  <c r="J36" i="12"/>
  <c r="I36" i="12"/>
  <c r="H36" i="12"/>
  <c r="G36" i="12"/>
  <c r="F36" i="12"/>
  <c r="M35" i="12"/>
  <c r="L35" i="12"/>
  <c r="K35" i="12"/>
  <c r="J35" i="12"/>
  <c r="I35" i="12"/>
  <c r="H35" i="12"/>
  <c r="G35" i="12"/>
  <c r="F35" i="12"/>
  <c r="M34" i="12"/>
  <c r="L34" i="12"/>
  <c r="K34" i="12"/>
  <c r="J34" i="12"/>
  <c r="I34" i="12"/>
  <c r="H34" i="12"/>
  <c r="G34" i="12"/>
  <c r="F34" i="12"/>
  <c r="M33" i="12"/>
  <c r="L33" i="12"/>
  <c r="K33" i="12"/>
  <c r="J33" i="12"/>
  <c r="I33" i="12"/>
  <c r="H33" i="12"/>
  <c r="G33" i="12"/>
  <c r="F33" i="12"/>
  <c r="M32" i="12"/>
  <c r="L32" i="12"/>
  <c r="K32" i="12"/>
  <c r="J32" i="12"/>
  <c r="I32" i="12"/>
  <c r="H32" i="12"/>
  <c r="G32" i="12"/>
  <c r="F32" i="12"/>
  <c r="M31" i="12"/>
  <c r="L31" i="12"/>
  <c r="K31" i="12"/>
  <c r="J31" i="12"/>
  <c r="I31" i="12"/>
  <c r="H31" i="12"/>
  <c r="G31" i="12"/>
  <c r="F31" i="12"/>
  <c r="M30" i="12"/>
  <c r="L30" i="12"/>
  <c r="K30" i="12"/>
  <c r="J30" i="12"/>
  <c r="I30" i="12"/>
  <c r="H30" i="12"/>
  <c r="G30" i="12"/>
  <c r="F30" i="12"/>
  <c r="M29" i="12"/>
  <c r="L29" i="12"/>
  <c r="K29" i="12"/>
  <c r="J29" i="12"/>
  <c r="I29" i="12"/>
  <c r="H29" i="12"/>
  <c r="G29" i="12"/>
  <c r="F29" i="12"/>
  <c r="M28" i="12"/>
  <c r="L28" i="12"/>
  <c r="K28" i="12"/>
  <c r="J28" i="12"/>
  <c r="I28" i="12"/>
  <c r="H28" i="12"/>
  <c r="G28" i="12"/>
  <c r="F28" i="12"/>
  <c r="M51" i="11"/>
  <c r="L51" i="11"/>
  <c r="K51" i="11"/>
  <c r="J51" i="11"/>
  <c r="I51" i="11"/>
  <c r="H51" i="11"/>
  <c r="G51" i="11"/>
  <c r="F51" i="11"/>
  <c r="M50" i="11"/>
  <c r="L50" i="11"/>
  <c r="K50" i="11"/>
  <c r="J50" i="11"/>
  <c r="I50" i="11"/>
  <c r="H50" i="11"/>
  <c r="G50" i="11"/>
  <c r="F50" i="11"/>
  <c r="M49" i="11"/>
  <c r="L49" i="11"/>
  <c r="K49" i="11"/>
  <c r="J49" i="11"/>
  <c r="I49" i="11"/>
  <c r="H49" i="11"/>
  <c r="G49" i="11"/>
  <c r="F49" i="11"/>
  <c r="M48" i="11"/>
  <c r="L48" i="11"/>
  <c r="K48" i="11"/>
  <c r="J48" i="11"/>
  <c r="I48" i="11"/>
  <c r="H48" i="11"/>
  <c r="G48" i="11"/>
  <c r="F48" i="11"/>
  <c r="M47" i="11"/>
  <c r="L47" i="11"/>
  <c r="K47" i="11"/>
  <c r="J47" i="11"/>
  <c r="I47" i="11"/>
  <c r="H47" i="11"/>
  <c r="G47" i="11"/>
  <c r="F47" i="11"/>
  <c r="M46" i="11"/>
  <c r="L46" i="11"/>
  <c r="K46" i="11"/>
  <c r="J46" i="11"/>
  <c r="I46" i="11"/>
  <c r="H46" i="11"/>
  <c r="G46" i="11"/>
  <c r="F46" i="11"/>
  <c r="M45" i="11"/>
  <c r="L45" i="11"/>
  <c r="K45" i="11"/>
  <c r="J45" i="11"/>
  <c r="I45" i="11"/>
  <c r="H45" i="11"/>
  <c r="G45" i="11"/>
  <c r="F45" i="11"/>
  <c r="M44" i="11"/>
  <c r="L44" i="11"/>
  <c r="K44" i="11"/>
  <c r="J44" i="11"/>
  <c r="I44" i="11"/>
  <c r="H44" i="11"/>
  <c r="G44" i="11"/>
  <c r="F44" i="11"/>
  <c r="M43" i="11"/>
  <c r="L43" i="11"/>
  <c r="K43" i="11"/>
  <c r="J43" i="11"/>
  <c r="I43" i="11"/>
  <c r="H43" i="11"/>
  <c r="G43" i="11"/>
  <c r="F43" i="11"/>
  <c r="M42" i="11"/>
  <c r="L42" i="11"/>
  <c r="K42" i="11"/>
  <c r="J42" i="11"/>
  <c r="I42" i="11"/>
  <c r="H42" i="11"/>
  <c r="G42" i="11"/>
  <c r="F42" i="11"/>
  <c r="M41" i="11"/>
  <c r="L41" i="11"/>
  <c r="K41" i="11"/>
  <c r="J41" i="11"/>
  <c r="I41" i="11"/>
  <c r="H41" i="11"/>
  <c r="G41" i="11"/>
  <c r="F41" i="11"/>
  <c r="M40" i="11"/>
  <c r="L40" i="11"/>
  <c r="K40" i="11"/>
  <c r="J40" i="11"/>
  <c r="I40" i="11"/>
  <c r="H40" i="11"/>
  <c r="G40" i="11"/>
  <c r="F40" i="11"/>
  <c r="M39" i="11"/>
  <c r="L39" i="11"/>
  <c r="K39" i="11"/>
  <c r="J39" i="11"/>
  <c r="I39" i="11"/>
  <c r="H39" i="11"/>
  <c r="G39" i="11"/>
  <c r="F39" i="11"/>
  <c r="M38" i="11"/>
  <c r="L38" i="11"/>
  <c r="K38" i="11"/>
  <c r="J38" i="11"/>
  <c r="I38" i="11"/>
  <c r="H38" i="11"/>
  <c r="G38" i="11"/>
  <c r="F38" i="11"/>
  <c r="M37" i="11"/>
  <c r="L37" i="11"/>
  <c r="K37" i="11"/>
  <c r="J37" i="11"/>
  <c r="I37" i="11"/>
  <c r="H37" i="11"/>
  <c r="G37" i="11"/>
  <c r="F37" i="11"/>
  <c r="M36" i="11"/>
  <c r="L36" i="11"/>
  <c r="K36" i="11"/>
  <c r="J36" i="11"/>
  <c r="I36" i="11"/>
  <c r="H36" i="11"/>
  <c r="G36" i="11"/>
  <c r="F36" i="11"/>
  <c r="M35" i="11"/>
  <c r="L35" i="11"/>
  <c r="K35" i="11"/>
  <c r="J35" i="11"/>
  <c r="I35" i="11"/>
  <c r="H35" i="11"/>
  <c r="G35" i="11"/>
  <c r="F35" i="11"/>
  <c r="M34" i="11"/>
  <c r="L34" i="11"/>
  <c r="K34" i="11"/>
  <c r="J34" i="11"/>
  <c r="I34" i="11"/>
  <c r="H34" i="11"/>
  <c r="G34" i="11"/>
  <c r="F34" i="11"/>
  <c r="M33" i="11"/>
  <c r="L33" i="11"/>
  <c r="K33" i="11"/>
  <c r="J33" i="11"/>
  <c r="I33" i="11"/>
  <c r="H33" i="11"/>
  <c r="G33" i="11"/>
  <c r="F33" i="11"/>
  <c r="M32" i="11"/>
  <c r="L32" i="11"/>
  <c r="K32" i="11"/>
  <c r="J32" i="11"/>
  <c r="I32" i="11"/>
  <c r="H32" i="11"/>
  <c r="G32" i="11"/>
  <c r="F32" i="11"/>
  <c r="M31" i="11"/>
  <c r="L31" i="11"/>
  <c r="K31" i="11"/>
  <c r="J31" i="11"/>
  <c r="I31" i="11"/>
  <c r="H31" i="11"/>
  <c r="G31" i="11"/>
  <c r="F31" i="11"/>
  <c r="M30" i="11"/>
  <c r="L30" i="11"/>
  <c r="K30" i="11"/>
  <c r="J30" i="11"/>
  <c r="I30" i="11"/>
  <c r="H30" i="11"/>
  <c r="G30" i="11"/>
  <c r="F30" i="11"/>
  <c r="M29" i="11"/>
  <c r="L29" i="11"/>
  <c r="K29" i="11"/>
  <c r="J29" i="11"/>
  <c r="I29" i="11"/>
  <c r="H29" i="11"/>
  <c r="G29" i="11"/>
  <c r="F29" i="11"/>
  <c r="M28" i="11"/>
  <c r="L28" i="11"/>
  <c r="K28" i="11"/>
  <c r="J28" i="11"/>
  <c r="I28" i="11"/>
  <c r="H28" i="11"/>
  <c r="G28" i="11"/>
  <c r="F28" i="11"/>
  <c r="M51" i="10"/>
  <c r="L51" i="10"/>
  <c r="K51" i="10"/>
  <c r="J51" i="10"/>
  <c r="I51" i="10"/>
  <c r="H51" i="10"/>
  <c r="G51" i="10"/>
  <c r="F51" i="10"/>
  <c r="M50" i="10"/>
  <c r="L50" i="10"/>
  <c r="K50" i="10"/>
  <c r="J50" i="10"/>
  <c r="I50" i="10"/>
  <c r="H50" i="10"/>
  <c r="G50" i="10"/>
  <c r="F50" i="10"/>
  <c r="M49" i="10"/>
  <c r="L49" i="10"/>
  <c r="K49" i="10"/>
  <c r="J49" i="10"/>
  <c r="I49" i="10"/>
  <c r="H49" i="10"/>
  <c r="G49" i="10"/>
  <c r="F49" i="10"/>
  <c r="M48" i="10"/>
  <c r="L48" i="10"/>
  <c r="K48" i="10"/>
  <c r="J48" i="10"/>
  <c r="I48" i="10"/>
  <c r="H48" i="10"/>
  <c r="G48" i="10"/>
  <c r="F48" i="10"/>
  <c r="M47" i="10"/>
  <c r="L47" i="10"/>
  <c r="K47" i="10"/>
  <c r="J47" i="10"/>
  <c r="I47" i="10"/>
  <c r="H47" i="10"/>
  <c r="G47" i="10"/>
  <c r="F47" i="10"/>
  <c r="M46" i="10"/>
  <c r="L46" i="10"/>
  <c r="K46" i="10"/>
  <c r="J46" i="10"/>
  <c r="I46" i="10"/>
  <c r="H46" i="10"/>
  <c r="G46" i="10"/>
  <c r="F46" i="10"/>
  <c r="M45" i="10"/>
  <c r="L45" i="10"/>
  <c r="K45" i="10"/>
  <c r="J45" i="10"/>
  <c r="I45" i="10"/>
  <c r="H45" i="10"/>
  <c r="G45" i="10"/>
  <c r="F45" i="10"/>
  <c r="M44" i="10"/>
  <c r="L44" i="10"/>
  <c r="K44" i="10"/>
  <c r="J44" i="10"/>
  <c r="I44" i="10"/>
  <c r="H44" i="10"/>
  <c r="G44" i="10"/>
  <c r="F44" i="10"/>
  <c r="M43" i="10"/>
  <c r="L43" i="10"/>
  <c r="K43" i="10"/>
  <c r="J43" i="10"/>
  <c r="I43" i="10"/>
  <c r="H43" i="10"/>
  <c r="G43" i="10"/>
  <c r="F43" i="10"/>
  <c r="M42" i="10"/>
  <c r="L42" i="10"/>
  <c r="K42" i="10"/>
  <c r="J42" i="10"/>
  <c r="I42" i="10"/>
  <c r="H42" i="10"/>
  <c r="G42" i="10"/>
  <c r="F42" i="10"/>
  <c r="M41" i="10"/>
  <c r="L41" i="10"/>
  <c r="K41" i="10"/>
  <c r="J41" i="10"/>
  <c r="I41" i="10"/>
  <c r="H41" i="10"/>
  <c r="G41" i="10"/>
  <c r="F41" i="10"/>
  <c r="M40" i="10"/>
  <c r="L40" i="10"/>
  <c r="K40" i="10"/>
  <c r="J40" i="10"/>
  <c r="I40" i="10"/>
  <c r="H40" i="10"/>
  <c r="G40" i="10"/>
  <c r="F40" i="10"/>
  <c r="M39" i="10"/>
  <c r="L39" i="10"/>
  <c r="K39" i="10"/>
  <c r="J39" i="10"/>
  <c r="I39" i="10"/>
  <c r="H39" i="10"/>
  <c r="G39" i="10"/>
  <c r="F39" i="10"/>
  <c r="M38" i="10"/>
  <c r="L38" i="10"/>
  <c r="K38" i="10"/>
  <c r="J38" i="10"/>
  <c r="I38" i="10"/>
  <c r="H38" i="10"/>
  <c r="G38" i="10"/>
  <c r="F38" i="10"/>
  <c r="M37" i="10"/>
  <c r="L37" i="10"/>
  <c r="K37" i="10"/>
  <c r="J37" i="10"/>
  <c r="I37" i="10"/>
  <c r="H37" i="10"/>
  <c r="G37" i="10"/>
  <c r="F37" i="10"/>
  <c r="M36" i="10"/>
  <c r="L36" i="10"/>
  <c r="K36" i="10"/>
  <c r="J36" i="10"/>
  <c r="I36" i="10"/>
  <c r="H36" i="10"/>
  <c r="G36" i="10"/>
  <c r="F36" i="10"/>
  <c r="M35" i="10"/>
  <c r="L35" i="10"/>
  <c r="K35" i="10"/>
  <c r="J35" i="10"/>
  <c r="I35" i="10"/>
  <c r="H35" i="10"/>
  <c r="G35" i="10"/>
  <c r="F35" i="10"/>
  <c r="M34" i="10"/>
  <c r="L34" i="10"/>
  <c r="K34" i="10"/>
  <c r="J34" i="10"/>
  <c r="I34" i="10"/>
  <c r="H34" i="10"/>
  <c r="G34" i="10"/>
  <c r="F34" i="10"/>
  <c r="M33" i="10"/>
  <c r="L33" i="10"/>
  <c r="K33" i="10"/>
  <c r="J33" i="10"/>
  <c r="I33" i="10"/>
  <c r="H33" i="10"/>
  <c r="G33" i="10"/>
  <c r="F33" i="10"/>
  <c r="M32" i="10"/>
  <c r="L32" i="10"/>
  <c r="K32" i="10"/>
  <c r="J32" i="10"/>
  <c r="I32" i="10"/>
  <c r="H32" i="10"/>
  <c r="G32" i="10"/>
  <c r="F32" i="10"/>
  <c r="M31" i="10"/>
  <c r="L31" i="10"/>
  <c r="K31" i="10"/>
  <c r="J31" i="10"/>
  <c r="I31" i="10"/>
  <c r="H31" i="10"/>
  <c r="G31" i="10"/>
  <c r="F31" i="10"/>
  <c r="M30" i="10"/>
  <c r="L30" i="10"/>
  <c r="K30" i="10"/>
  <c r="J30" i="10"/>
  <c r="I30" i="10"/>
  <c r="H30" i="10"/>
  <c r="G30" i="10"/>
  <c r="F30" i="10"/>
  <c r="M29" i="10"/>
  <c r="L29" i="10"/>
  <c r="K29" i="10"/>
  <c r="J29" i="10"/>
  <c r="I29" i="10"/>
  <c r="H29" i="10"/>
  <c r="G29" i="10"/>
  <c r="F29" i="10"/>
  <c r="M28" i="10"/>
  <c r="L28" i="10"/>
  <c r="K28" i="10"/>
  <c r="J28" i="10"/>
  <c r="I28" i="10"/>
  <c r="H28" i="10"/>
  <c r="G28" i="10"/>
  <c r="F28" i="10"/>
  <c r="M51" i="9"/>
  <c r="L51" i="9"/>
  <c r="K51" i="9"/>
  <c r="J51" i="9"/>
  <c r="I51" i="9"/>
  <c r="H51" i="9"/>
  <c r="G51" i="9"/>
  <c r="F51" i="9"/>
  <c r="M50" i="9"/>
  <c r="L50" i="9"/>
  <c r="K50" i="9"/>
  <c r="J50" i="9"/>
  <c r="I50" i="9"/>
  <c r="H50" i="9"/>
  <c r="G50" i="9"/>
  <c r="F50" i="9"/>
  <c r="M49" i="9"/>
  <c r="L49" i="9"/>
  <c r="K49" i="9"/>
  <c r="J49" i="9"/>
  <c r="I49" i="9"/>
  <c r="H49" i="9"/>
  <c r="G49" i="9"/>
  <c r="F49" i="9"/>
  <c r="M48" i="9"/>
  <c r="L48" i="9"/>
  <c r="K48" i="9"/>
  <c r="J48" i="9"/>
  <c r="I48" i="9"/>
  <c r="H48" i="9"/>
  <c r="G48" i="9"/>
  <c r="F48" i="9"/>
  <c r="M47" i="9"/>
  <c r="L47" i="9"/>
  <c r="K47" i="9"/>
  <c r="J47" i="9"/>
  <c r="I47" i="9"/>
  <c r="H47" i="9"/>
  <c r="G47" i="9"/>
  <c r="F47" i="9"/>
  <c r="M46" i="9"/>
  <c r="L46" i="9"/>
  <c r="K46" i="9"/>
  <c r="J46" i="9"/>
  <c r="I46" i="9"/>
  <c r="H46" i="9"/>
  <c r="G46" i="9"/>
  <c r="F46" i="9"/>
  <c r="M45" i="9"/>
  <c r="L45" i="9"/>
  <c r="K45" i="9"/>
  <c r="J45" i="9"/>
  <c r="I45" i="9"/>
  <c r="H45" i="9"/>
  <c r="G45" i="9"/>
  <c r="F45" i="9"/>
  <c r="M44" i="9"/>
  <c r="L44" i="9"/>
  <c r="K44" i="9"/>
  <c r="J44" i="9"/>
  <c r="I44" i="9"/>
  <c r="H44" i="9"/>
  <c r="G44" i="9"/>
  <c r="F44" i="9"/>
  <c r="M43" i="9"/>
  <c r="L43" i="9"/>
  <c r="K43" i="9"/>
  <c r="J43" i="9"/>
  <c r="I43" i="9"/>
  <c r="H43" i="9"/>
  <c r="G43" i="9"/>
  <c r="F43" i="9"/>
  <c r="M42" i="9"/>
  <c r="L42" i="9"/>
  <c r="K42" i="9"/>
  <c r="J42" i="9"/>
  <c r="I42" i="9"/>
  <c r="H42" i="9"/>
  <c r="G42" i="9"/>
  <c r="F42" i="9"/>
  <c r="M41" i="9"/>
  <c r="L41" i="9"/>
  <c r="K41" i="9"/>
  <c r="J41" i="9"/>
  <c r="I41" i="9"/>
  <c r="H41" i="9"/>
  <c r="G41" i="9"/>
  <c r="F41" i="9"/>
  <c r="M40" i="9"/>
  <c r="L40" i="9"/>
  <c r="K40" i="9"/>
  <c r="J40" i="9"/>
  <c r="I40" i="9"/>
  <c r="H40" i="9"/>
  <c r="G40" i="9"/>
  <c r="F40" i="9"/>
  <c r="M39" i="9"/>
  <c r="L39" i="9"/>
  <c r="K39" i="9"/>
  <c r="J39" i="9"/>
  <c r="I39" i="9"/>
  <c r="H39" i="9"/>
  <c r="G39" i="9"/>
  <c r="F39" i="9"/>
  <c r="M38" i="9"/>
  <c r="L38" i="9"/>
  <c r="K38" i="9"/>
  <c r="J38" i="9"/>
  <c r="I38" i="9"/>
  <c r="H38" i="9"/>
  <c r="G38" i="9"/>
  <c r="F38" i="9"/>
  <c r="M37" i="9"/>
  <c r="L37" i="9"/>
  <c r="K37" i="9"/>
  <c r="J37" i="9"/>
  <c r="I37" i="9"/>
  <c r="H37" i="9"/>
  <c r="G37" i="9"/>
  <c r="F37" i="9"/>
  <c r="M36" i="9"/>
  <c r="L36" i="9"/>
  <c r="K36" i="9"/>
  <c r="J36" i="9"/>
  <c r="I36" i="9"/>
  <c r="H36" i="9"/>
  <c r="G36" i="9"/>
  <c r="F36" i="9"/>
  <c r="M35" i="9"/>
  <c r="L35" i="9"/>
  <c r="K35" i="9"/>
  <c r="J35" i="9"/>
  <c r="I35" i="9"/>
  <c r="H35" i="9"/>
  <c r="G35" i="9"/>
  <c r="F35" i="9"/>
  <c r="M34" i="9"/>
  <c r="L34" i="9"/>
  <c r="K34" i="9"/>
  <c r="J34" i="9"/>
  <c r="I34" i="9"/>
  <c r="H34" i="9"/>
  <c r="G34" i="9"/>
  <c r="F34" i="9"/>
  <c r="M33" i="9"/>
  <c r="L33" i="9"/>
  <c r="K33" i="9"/>
  <c r="J33" i="9"/>
  <c r="I33" i="9"/>
  <c r="H33" i="9"/>
  <c r="G33" i="9"/>
  <c r="F33" i="9"/>
  <c r="M32" i="9"/>
  <c r="L32" i="9"/>
  <c r="K32" i="9"/>
  <c r="J32" i="9"/>
  <c r="I32" i="9"/>
  <c r="H32" i="9"/>
  <c r="G32" i="9"/>
  <c r="F32" i="9"/>
  <c r="M31" i="9"/>
  <c r="L31" i="9"/>
  <c r="K31" i="9"/>
  <c r="J31" i="9"/>
  <c r="I31" i="9"/>
  <c r="H31" i="9"/>
  <c r="G31" i="9"/>
  <c r="F31" i="9"/>
  <c r="M30" i="9"/>
  <c r="L30" i="9"/>
  <c r="K30" i="9"/>
  <c r="J30" i="9"/>
  <c r="I30" i="9"/>
  <c r="H30" i="9"/>
  <c r="G30" i="9"/>
  <c r="F30" i="9"/>
  <c r="M29" i="9"/>
  <c r="L29" i="9"/>
  <c r="K29" i="9"/>
  <c r="J29" i="9"/>
  <c r="I29" i="9"/>
  <c r="H29" i="9"/>
  <c r="G29" i="9"/>
  <c r="F29" i="9"/>
  <c r="M28" i="9"/>
  <c r="L28" i="9"/>
  <c r="K28" i="9"/>
  <c r="J28" i="9"/>
  <c r="I28" i="9"/>
  <c r="H28" i="9"/>
  <c r="G28" i="9"/>
  <c r="F28" i="9"/>
  <c r="G29" i="1"/>
  <c r="H29" i="1"/>
  <c r="I29" i="1"/>
  <c r="J29" i="1"/>
  <c r="K29" i="1"/>
  <c r="L29" i="1"/>
  <c r="M29" i="1"/>
  <c r="G30" i="1"/>
  <c r="H30" i="1"/>
  <c r="I30" i="1"/>
  <c r="J30" i="1"/>
  <c r="K30" i="1"/>
  <c r="L30" i="1"/>
  <c r="M30" i="1"/>
  <c r="G31" i="1"/>
  <c r="H31" i="1"/>
  <c r="I31" i="1"/>
  <c r="J31" i="1"/>
  <c r="K31" i="1"/>
  <c r="L31" i="1"/>
  <c r="M31" i="1"/>
  <c r="G32" i="1"/>
  <c r="H32" i="1"/>
  <c r="I32" i="1"/>
  <c r="J32" i="1"/>
  <c r="K32" i="1"/>
  <c r="L32" i="1"/>
  <c r="M32" i="1"/>
  <c r="G33" i="1"/>
  <c r="H33" i="1"/>
  <c r="I33" i="1"/>
  <c r="J33" i="1"/>
  <c r="K33" i="1"/>
  <c r="L33" i="1"/>
  <c r="M33" i="1"/>
  <c r="G34" i="1"/>
  <c r="H34" i="1"/>
  <c r="I34" i="1"/>
  <c r="J34" i="1"/>
  <c r="K34" i="1"/>
  <c r="L34" i="1"/>
  <c r="M34" i="1"/>
  <c r="G35" i="1"/>
  <c r="H35" i="1"/>
  <c r="I35" i="1"/>
  <c r="J35" i="1"/>
  <c r="K35" i="1"/>
  <c r="L35" i="1"/>
  <c r="M35" i="1"/>
  <c r="G36" i="1"/>
  <c r="H36" i="1"/>
  <c r="I36" i="1"/>
  <c r="J36" i="1"/>
  <c r="K36" i="1"/>
  <c r="L36" i="1"/>
  <c r="M36" i="1"/>
  <c r="G37" i="1"/>
  <c r="H37" i="1"/>
  <c r="I37" i="1"/>
  <c r="J37" i="1"/>
  <c r="K37" i="1"/>
  <c r="L37" i="1"/>
  <c r="M37" i="1"/>
  <c r="G38" i="1"/>
  <c r="H38" i="1"/>
  <c r="I38" i="1"/>
  <c r="J38" i="1"/>
  <c r="K38" i="1"/>
  <c r="L38" i="1"/>
  <c r="M38" i="1"/>
  <c r="G39" i="1"/>
  <c r="H39" i="1"/>
  <c r="I39" i="1"/>
  <c r="J39" i="1"/>
  <c r="K39" i="1"/>
  <c r="L39" i="1"/>
  <c r="M39" i="1"/>
  <c r="G40" i="1"/>
  <c r="H40" i="1"/>
  <c r="I40" i="1"/>
  <c r="J40" i="1"/>
  <c r="K40" i="1"/>
  <c r="L40" i="1"/>
  <c r="M40" i="1"/>
  <c r="G41" i="1"/>
  <c r="H41" i="1"/>
  <c r="I41" i="1"/>
  <c r="J41" i="1"/>
  <c r="K41" i="1"/>
  <c r="L41" i="1"/>
  <c r="M41" i="1"/>
  <c r="G42" i="1"/>
  <c r="H42" i="1"/>
  <c r="I42" i="1"/>
  <c r="J42" i="1"/>
  <c r="K42" i="1"/>
  <c r="L42" i="1"/>
  <c r="M42" i="1"/>
  <c r="G43" i="1"/>
  <c r="H43" i="1"/>
  <c r="I43" i="1"/>
  <c r="J43" i="1"/>
  <c r="K43" i="1"/>
  <c r="L43" i="1"/>
  <c r="M43" i="1"/>
  <c r="G44" i="1"/>
  <c r="H44" i="1"/>
  <c r="I44" i="1"/>
  <c r="J44" i="1"/>
  <c r="K44" i="1"/>
  <c r="L44" i="1"/>
  <c r="M44" i="1"/>
  <c r="G45" i="1"/>
  <c r="H45" i="1"/>
  <c r="I45" i="1"/>
  <c r="J45" i="1"/>
  <c r="K45" i="1"/>
  <c r="L45" i="1"/>
  <c r="M45" i="1"/>
  <c r="G46" i="1"/>
  <c r="H46" i="1"/>
  <c r="I46" i="1"/>
  <c r="J46" i="1"/>
  <c r="K46" i="1"/>
  <c r="L46" i="1"/>
  <c r="M46" i="1"/>
  <c r="G47" i="1"/>
  <c r="H47" i="1"/>
  <c r="I47" i="1"/>
  <c r="J47" i="1"/>
  <c r="K47" i="1"/>
  <c r="L47" i="1"/>
  <c r="M47" i="1"/>
  <c r="G48" i="1"/>
  <c r="H48" i="1"/>
  <c r="I48" i="1"/>
  <c r="J48" i="1"/>
  <c r="K48" i="1"/>
  <c r="L48" i="1"/>
  <c r="M48" i="1"/>
  <c r="G49" i="1"/>
  <c r="H49" i="1"/>
  <c r="I49" i="1"/>
  <c r="J49" i="1"/>
  <c r="K49" i="1"/>
  <c r="L49" i="1"/>
  <c r="M49" i="1"/>
  <c r="G50" i="1"/>
  <c r="H50" i="1"/>
  <c r="I50" i="1"/>
  <c r="J50" i="1"/>
  <c r="K50" i="1"/>
  <c r="L50" i="1"/>
  <c r="M50" i="1"/>
  <c r="G51" i="1"/>
  <c r="H51" i="1"/>
  <c r="I51" i="1"/>
  <c r="J51" i="1"/>
  <c r="K51" i="1"/>
  <c r="L51" i="1"/>
  <c r="M51" i="1"/>
  <c r="G28" i="1"/>
  <c r="H28" i="1"/>
  <c r="I28" i="1"/>
  <c r="J28" i="1"/>
  <c r="K28" i="1"/>
  <c r="L28" i="1"/>
  <c r="M28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  <comment ref="A27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  <comment ref="N27" authorId="0" shapeId="0" xr:uid="{8A19B85D-41F2-43A9-8FFC-4B0B99C0945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offset numbers are multiples of the sample time Ts = 0.042 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00000000-0006-0000-0100-000001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  <comment ref="A27" authorId="0" shapeId="0" xr:uid="{00000000-0006-0000-0100-000002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00000000-0006-0000-0200-000001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  <comment ref="A27" authorId="0" shapeId="0" xr:uid="{00000000-0006-0000-0200-000002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00000000-0006-0000-0300-000001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  <comment ref="A27" authorId="0" shapeId="0" xr:uid="{00000000-0006-0000-0300-000002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00000000-0006-0000-0400-000001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  <comment ref="A27" authorId="0" shapeId="0" xr:uid="{00000000-0006-0000-0400-000002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00000000-0006-0000-0500-000001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  <comment ref="A27" authorId="0" shapeId="0" xr:uid="{00000000-0006-0000-0500-000002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00000000-0006-0000-0600-000001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  <comment ref="A27" authorId="0" shapeId="0" xr:uid="{00000000-0006-0000-0600-000002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00000000-0006-0000-0700-000001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  <comment ref="Q1" authorId="0" shapeId="0" xr:uid="{1F4F5ED5-46B0-467F-952E-6D6A883FAAF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offset numbers are multiples of the sample time Ts = 0.042 s</t>
        </r>
      </text>
    </comment>
    <comment ref="A27" authorId="0" shapeId="0" xr:uid="{00000000-0006-0000-0700-000002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he first number is the number of fingers and the second the frequency in Hz</t>
        </r>
      </text>
    </comment>
  </commentList>
</comments>
</file>

<file path=xl/sharedStrings.xml><?xml version="1.0" encoding="utf-8"?>
<sst xmlns="http://schemas.openxmlformats.org/spreadsheetml/2006/main" count="666" uniqueCount="44">
  <si>
    <t>Workload</t>
  </si>
  <si>
    <t>1_1</t>
  </si>
  <si>
    <t>1_2</t>
  </si>
  <si>
    <t>1_3</t>
  </si>
  <si>
    <t>1_4</t>
  </si>
  <si>
    <t>2_1</t>
  </si>
  <si>
    <t>2_2</t>
  </si>
  <si>
    <t>2_3</t>
  </si>
  <si>
    <t>2_4</t>
  </si>
  <si>
    <t>3_1</t>
  </si>
  <si>
    <t>3_2</t>
  </si>
  <si>
    <t>3_3</t>
  </si>
  <si>
    <t>3_4</t>
  </si>
  <si>
    <t>4_1</t>
  </si>
  <si>
    <t>4_2</t>
  </si>
  <si>
    <t>4_3</t>
  </si>
  <si>
    <t>4_4</t>
  </si>
  <si>
    <t>5_1</t>
  </si>
  <si>
    <t>5_2</t>
  </si>
  <si>
    <t>5_3</t>
  </si>
  <si>
    <t>5_4</t>
  </si>
  <si>
    <t>6_1</t>
  </si>
  <si>
    <t>6_2</t>
  </si>
  <si>
    <t>6_3</t>
  </si>
  <si>
    <t>6_4</t>
  </si>
  <si>
    <t>Trial</t>
  </si>
  <si>
    <t>Participant 1</t>
  </si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DMD 1</t>
  </si>
  <si>
    <t>DMD 2</t>
  </si>
  <si>
    <t>DMD 3</t>
  </si>
  <si>
    <t>Normalized ITR</t>
  </si>
  <si>
    <t>Number of Fingers</t>
  </si>
  <si>
    <t>Frequency (Hz)</t>
  </si>
  <si>
    <t>Fatigue</t>
  </si>
  <si>
    <t>Window size (seconds)</t>
  </si>
  <si>
    <t>Offset 
(seconds)</t>
  </si>
  <si>
    <t>ITR (bits/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8.xml"/><Relationship Id="rId2" Type="http://schemas.openxmlformats.org/officeDocument/2006/relationships/vmlDrawing" Target="../drawings/vmlDrawing8.v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1"/>
  <sheetViews>
    <sheetView zoomScale="55" zoomScaleNormal="55" workbookViewId="0">
      <selection activeCell="E1" sqref="E1:E25"/>
    </sheetView>
  </sheetViews>
  <sheetFormatPr defaultColWidth="8.85546875" defaultRowHeight="15" x14ac:dyDescent="0.25"/>
  <cols>
    <col min="1" max="1" width="8.85546875" style="6"/>
    <col min="2" max="2" width="18.85546875" style="6" customWidth="1"/>
    <col min="3" max="3" width="17" style="6" bestFit="1" customWidth="1"/>
    <col min="4" max="4" width="24" style="6" bestFit="1" customWidth="1"/>
    <col min="5" max="6" width="17.85546875" style="6" bestFit="1" customWidth="1"/>
    <col min="7" max="7" width="17.28515625" style="6" bestFit="1" customWidth="1"/>
    <col min="8" max="8" width="17.85546875" style="6" bestFit="1" customWidth="1"/>
    <col min="9" max="9" width="17.28515625" style="6" bestFit="1" customWidth="1"/>
    <col min="10" max="10" width="17.85546875" style="6" bestFit="1" customWidth="1"/>
    <col min="11" max="11" width="13.7109375" style="6" bestFit="1" customWidth="1"/>
    <col min="12" max="12" width="17" style="6" bestFit="1" customWidth="1"/>
    <col min="13" max="15" width="17.85546875" style="6" bestFit="1" customWidth="1"/>
    <col min="16" max="16" width="17.28515625" style="6" bestFit="1" customWidth="1"/>
    <col min="17" max="17" width="17.85546875" style="6" bestFit="1" customWidth="1"/>
    <col min="18" max="18" width="17.28515625" style="6" bestFit="1" customWidth="1"/>
    <col min="19" max="19" width="17.85546875" style="6" bestFit="1" customWidth="1"/>
    <col min="20" max="20" width="9.28515625" style="6" bestFit="1" customWidth="1"/>
    <col min="21" max="21" width="11.5703125" style="6" bestFit="1" customWidth="1"/>
    <col min="22" max="22" width="24" style="6" bestFit="1" customWidth="1"/>
    <col min="23" max="28" width="11.5703125" style="6" bestFit="1" customWidth="1"/>
    <col min="29" max="16384" width="8.85546875" style="6"/>
  </cols>
  <sheetData>
    <row r="1" spans="1:22" x14ac:dyDescent="0.25">
      <c r="A1" s="1" t="s">
        <v>25</v>
      </c>
      <c r="B1" s="1" t="s">
        <v>38</v>
      </c>
      <c r="C1" s="1" t="s">
        <v>39</v>
      </c>
      <c r="D1" s="1" t="s">
        <v>41</v>
      </c>
      <c r="E1" s="10" t="s">
        <v>43</v>
      </c>
      <c r="F1" s="1" t="s">
        <v>26</v>
      </c>
      <c r="G1" s="1" t="s">
        <v>27</v>
      </c>
      <c r="H1" s="1" t="s">
        <v>28</v>
      </c>
      <c r="I1" s="1" t="s">
        <v>29</v>
      </c>
      <c r="J1" s="1" t="s">
        <v>30</v>
      </c>
      <c r="K1" s="1" t="s">
        <v>31</v>
      </c>
      <c r="L1" s="1" t="s">
        <v>32</v>
      </c>
      <c r="M1" s="1" t="s">
        <v>33</v>
      </c>
      <c r="N1" s="10" t="s">
        <v>0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</row>
    <row r="2" spans="1:22" x14ac:dyDescent="0.25">
      <c r="A2" s="6" t="s">
        <v>1</v>
      </c>
      <c r="B2" s="6">
        <v>1</v>
      </c>
      <c r="C2" s="6">
        <v>1</v>
      </c>
      <c r="D2" s="6">
        <f>1/C2</f>
        <v>1</v>
      </c>
      <c r="E2" s="10"/>
      <c r="F2" s="6">
        <v>1</v>
      </c>
      <c r="G2" s="6">
        <v>1</v>
      </c>
      <c r="H2" s="6">
        <v>1</v>
      </c>
      <c r="I2" s="6">
        <v>0.16260976136620942</v>
      </c>
      <c r="J2" s="6">
        <v>1</v>
      </c>
      <c r="K2" s="6">
        <v>0.79363771389978333</v>
      </c>
      <c r="L2" s="6">
        <v>1</v>
      </c>
      <c r="M2" s="6">
        <v>1</v>
      </c>
      <c r="N2" s="10"/>
      <c r="O2" s="6">
        <v>2</v>
      </c>
      <c r="P2" s="6">
        <v>1</v>
      </c>
      <c r="Q2" s="6">
        <v>3</v>
      </c>
      <c r="R2" s="6">
        <v>1</v>
      </c>
      <c r="S2" s="6">
        <v>2</v>
      </c>
      <c r="T2" s="6">
        <v>3</v>
      </c>
      <c r="U2" s="6">
        <v>2</v>
      </c>
      <c r="V2" s="6">
        <v>2</v>
      </c>
    </row>
    <row r="3" spans="1:22" x14ac:dyDescent="0.25">
      <c r="A3" s="6" t="s">
        <v>2</v>
      </c>
      <c r="B3" s="6">
        <v>1</v>
      </c>
      <c r="C3" s="6">
        <v>2</v>
      </c>
      <c r="D3" s="6">
        <f t="shared" ref="D3:D25" si="0">1/C3</f>
        <v>0.5</v>
      </c>
      <c r="E3" s="10"/>
      <c r="F3" s="6">
        <v>2</v>
      </c>
      <c r="G3" s="6">
        <v>2</v>
      </c>
      <c r="H3" s="6">
        <v>2</v>
      </c>
      <c r="I3" s="6">
        <v>1.7838513531200328</v>
      </c>
      <c r="J3" s="6">
        <v>2</v>
      </c>
      <c r="K3" s="6">
        <v>1.5411055323339973</v>
      </c>
      <c r="L3" s="6">
        <v>2</v>
      </c>
      <c r="M3" s="6">
        <v>2</v>
      </c>
      <c r="N3" s="10"/>
      <c r="O3" s="6">
        <v>3</v>
      </c>
      <c r="P3" s="6">
        <v>4</v>
      </c>
      <c r="Q3" s="6">
        <v>7</v>
      </c>
      <c r="R3" s="6">
        <v>1</v>
      </c>
      <c r="S3" s="6">
        <v>2</v>
      </c>
      <c r="T3" s="6">
        <v>5</v>
      </c>
      <c r="U3" s="6">
        <v>12</v>
      </c>
      <c r="V3" s="6">
        <v>15</v>
      </c>
    </row>
    <row r="4" spans="1:22" x14ac:dyDescent="0.25">
      <c r="A4" s="6" t="s">
        <v>3</v>
      </c>
      <c r="B4" s="6">
        <v>1</v>
      </c>
      <c r="C4" s="6">
        <v>3</v>
      </c>
      <c r="D4" s="6">
        <f t="shared" si="0"/>
        <v>0.33333333333333331</v>
      </c>
      <c r="E4" s="10"/>
      <c r="F4" s="6">
        <v>1.7114807056455792</v>
      </c>
      <c r="G4" s="6">
        <v>2.3131726385020279</v>
      </c>
      <c r="H4" s="6">
        <v>2.1643695100000002</v>
      </c>
      <c r="I4" s="6">
        <v>2.5678134680750682</v>
      </c>
      <c r="J4" s="6">
        <v>1.4712737939749077</v>
      </c>
      <c r="K4" s="6">
        <v>0.81918061006161524</v>
      </c>
      <c r="L4" s="6">
        <v>1.3744906497341161</v>
      </c>
      <c r="M4" s="6">
        <v>1.9872000733164799</v>
      </c>
      <c r="N4" s="10"/>
      <c r="O4" s="6">
        <v>3</v>
      </c>
      <c r="P4" s="6">
        <v>5</v>
      </c>
      <c r="Q4" s="6">
        <v>10</v>
      </c>
      <c r="R4" s="6">
        <v>10</v>
      </c>
      <c r="S4" s="6">
        <v>3</v>
      </c>
      <c r="T4" s="6">
        <v>9</v>
      </c>
      <c r="U4" s="6">
        <v>13</v>
      </c>
      <c r="V4" s="6">
        <v>15</v>
      </c>
    </row>
    <row r="5" spans="1:22" x14ac:dyDescent="0.25">
      <c r="A5" s="6" t="s">
        <v>4</v>
      </c>
      <c r="B5" s="6">
        <v>1</v>
      </c>
      <c r="C5" s="6">
        <v>4</v>
      </c>
      <c r="D5" s="6">
        <f t="shared" si="0"/>
        <v>0.25</v>
      </c>
      <c r="E5" s="10"/>
      <c r="F5" s="6">
        <v>1.1222407464164537</v>
      </c>
      <c r="G5" s="6">
        <v>2.1527083849000057</v>
      </c>
      <c r="H5" s="6">
        <v>2.6084555530000002</v>
      </c>
      <c r="I5" s="6">
        <v>2.7431592510195451</v>
      </c>
      <c r="J5" s="6">
        <v>1.9644043402196083</v>
      </c>
      <c r="K5" s="6">
        <v>1.6488798974875907</v>
      </c>
      <c r="L5" s="6">
        <v>0.90372649605540367</v>
      </c>
      <c r="M5" s="6">
        <v>2.0896900997428074</v>
      </c>
      <c r="N5" s="10"/>
      <c r="O5" s="6">
        <v>2</v>
      </c>
      <c r="P5" s="6">
        <v>6</v>
      </c>
      <c r="Q5" s="6">
        <v>11</v>
      </c>
      <c r="R5" s="6">
        <v>6</v>
      </c>
      <c r="S5" s="6">
        <v>3</v>
      </c>
      <c r="T5" s="6">
        <v>6</v>
      </c>
      <c r="U5" s="6">
        <v>13</v>
      </c>
      <c r="V5" s="6">
        <v>19</v>
      </c>
    </row>
    <row r="6" spans="1:22" x14ac:dyDescent="0.25">
      <c r="A6" s="6" t="s">
        <v>5</v>
      </c>
      <c r="B6" s="6">
        <v>2</v>
      </c>
      <c r="C6" s="6">
        <v>1</v>
      </c>
      <c r="D6" s="6">
        <f t="shared" si="0"/>
        <v>1</v>
      </c>
      <c r="E6" s="10"/>
      <c r="F6" s="6">
        <v>2</v>
      </c>
      <c r="G6" s="6">
        <v>1.3129773655882402</v>
      </c>
      <c r="H6" s="6">
        <v>1.8116234689999999</v>
      </c>
      <c r="I6" s="6">
        <v>1.8001244049676957</v>
      </c>
      <c r="J6" s="6">
        <v>2</v>
      </c>
      <c r="K6" s="6">
        <v>1.8036892583214326</v>
      </c>
      <c r="L6" s="6">
        <v>1.8036892583214326</v>
      </c>
      <c r="M6" s="6">
        <v>1.8116234693636917</v>
      </c>
      <c r="N6" s="10"/>
      <c r="O6" s="6">
        <v>2</v>
      </c>
      <c r="P6" s="6">
        <v>7</v>
      </c>
      <c r="Q6" s="6">
        <v>2</v>
      </c>
      <c r="R6" s="6">
        <v>2</v>
      </c>
      <c r="S6" s="6">
        <v>1</v>
      </c>
      <c r="T6" s="6">
        <v>3</v>
      </c>
      <c r="U6" s="6">
        <v>4</v>
      </c>
      <c r="V6" s="6">
        <v>6</v>
      </c>
    </row>
    <row r="7" spans="1:22" x14ac:dyDescent="0.25">
      <c r="A7" s="6" t="s">
        <v>6</v>
      </c>
      <c r="B7" s="6">
        <v>2</v>
      </c>
      <c r="C7" s="6">
        <v>2</v>
      </c>
      <c r="D7" s="6">
        <f t="shared" si="0"/>
        <v>0.5</v>
      </c>
      <c r="E7" s="10"/>
      <c r="F7" s="6">
        <v>2.4533969360566443</v>
      </c>
      <c r="G7" s="6">
        <v>2.4943381006783012</v>
      </c>
      <c r="H7" s="6">
        <v>3.3020127800000001</v>
      </c>
      <c r="I7" s="6">
        <v>3.5363940447529991</v>
      </c>
      <c r="J7" s="6">
        <v>2.8819919429094512</v>
      </c>
      <c r="K7" s="6">
        <v>2.0223021952367461</v>
      </c>
      <c r="L7" s="6">
        <v>3.3690651262075288</v>
      </c>
      <c r="M7" s="6">
        <v>2.2611579454058357</v>
      </c>
      <c r="N7" s="10"/>
      <c r="O7" s="6">
        <v>6</v>
      </c>
      <c r="P7" s="6">
        <v>6</v>
      </c>
      <c r="Q7" s="6">
        <v>6</v>
      </c>
      <c r="R7" s="6">
        <v>5</v>
      </c>
      <c r="S7" s="6">
        <v>3</v>
      </c>
      <c r="T7" s="6">
        <v>6</v>
      </c>
      <c r="U7" s="6">
        <v>3</v>
      </c>
      <c r="V7" s="6">
        <v>13</v>
      </c>
    </row>
    <row r="8" spans="1:22" x14ac:dyDescent="0.25">
      <c r="A8" s="6" t="s">
        <v>7</v>
      </c>
      <c r="B8" s="6">
        <v>2</v>
      </c>
      <c r="C8" s="6">
        <v>3</v>
      </c>
      <c r="D8" s="6">
        <f t="shared" si="0"/>
        <v>0.33333333333333331</v>
      </c>
      <c r="E8" s="10"/>
      <c r="F8" s="6">
        <v>1.6270221857823022</v>
      </c>
      <c r="G8" s="6">
        <v>2.8368291347828598</v>
      </c>
      <c r="H8" s="6">
        <v>2.8529218009999999</v>
      </c>
      <c r="I8" s="6">
        <v>2.5048858574389001</v>
      </c>
      <c r="J8" s="6">
        <v>1.7758419391976437</v>
      </c>
      <c r="K8" s="6">
        <v>2.3166363080092003</v>
      </c>
      <c r="L8" s="6">
        <v>1.3456318018401019</v>
      </c>
      <c r="M8" s="6">
        <v>1.5504838038651736</v>
      </c>
      <c r="N8" s="10"/>
      <c r="O8" s="6">
        <v>8</v>
      </c>
      <c r="P8" s="6">
        <v>8</v>
      </c>
      <c r="Q8" s="6">
        <v>14</v>
      </c>
      <c r="R8" s="6">
        <v>11</v>
      </c>
      <c r="S8" s="6">
        <v>4</v>
      </c>
      <c r="T8" s="6">
        <v>8</v>
      </c>
      <c r="U8" s="6">
        <v>10</v>
      </c>
      <c r="V8" s="6">
        <v>14</v>
      </c>
    </row>
    <row r="9" spans="1:22" x14ac:dyDescent="0.25">
      <c r="A9" s="6" t="s">
        <v>8</v>
      </c>
      <c r="B9" s="6">
        <v>2</v>
      </c>
      <c r="C9" s="6">
        <v>4</v>
      </c>
      <c r="D9" s="6">
        <f t="shared" si="0"/>
        <v>0.25</v>
      </c>
      <c r="E9" s="10"/>
      <c r="F9" s="6">
        <v>1.4952958516004862</v>
      </c>
      <c r="G9" s="6">
        <v>1.3475129532672327</v>
      </c>
      <c r="H9" s="6">
        <v>2.0187313100000002</v>
      </c>
      <c r="I9" s="6">
        <v>1.3975733539269335</v>
      </c>
      <c r="J9" s="6">
        <v>1.8699447158733657</v>
      </c>
      <c r="K9" s="6">
        <v>1.0117093442160239</v>
      </c>
      <c r="L9" s="6">
        <v>1.8964471398144132</v>
      </c>
      <c r="M9" s="6">
        <v>2.053854219388219</v>
      </c>
      <c r="N9" s="10"/>
      <c r="O9" s="6">
        <v>6</v>
      </c>
      <c r="P9" s="6">
        <v>9</v>
      </c>
      <c r="Q9" s="6">
        <v>18</v>
      </c>
      <c r="R9" s="6">
        <v>15</v>
      </c>
      <c r="S9" s="6">
        <v>5</v>
      </c>
      <c r="T9" s="6">
        <v>13</v>
      </c>
      <c r="U9" s="6">
        <v>11</v>
      </c>
      <c r="V9" s="6">
        <v>20</v>
      </c>
    </row>
    <row r="10" spans="1:22" x14ac:dyDescent="0.25">
      <c r="A10" s="6" t="s">
        <v>9</v>
      </c>
      <c r="B10" s="6">
        <v>3</v>
      </c>
      <c r="C10" s="6">
        <v>1</v>
      </c>
      <c r="D10" s="6">
        <f t="shared" si="0"/>
        <v>1</v>
      </c>
      <c r="E10" s="10"/>
      <c r="F10" s="6">
        <v>2.6852724963594969</v>
      </c>
      <c r="G10" s="6">
        <v>2.6471095139657095</v>
      </c>
      <c r="H10" s="6">
        <v>2.6471095139999998</v>
      </c>
      <c r="I10" s="6">
        <v>3</v>
      </c>
      <c r="J10" s="6">
        <v>2.2707000777947517</v>
      </c>
      <c r="K10" s="6">
        <v>2.6852724963594969</v>
      </c>
      <c r="L10" s="6">
        <v>2.1618999182212066</v>
      </c>
      <c r="M10" s="6">
        <v>3</v>
      </c>
      <c r="N10" s="10"/>
      <c r="O10" s="6">
        <v>4</v>
      </c>
      <c r="P10" s="6">
        <v>3</v>
      </c>
      <c r="Q10" s="6">
        <v>3</v>
      </c>
      <c r="R10" s="6">
        <v>2</v>
      </c>
      <c r="S10" s="6">
        <v>5</v>
      </c>
      <c r="T10" s="6">
        <v>4</v>
      </c>
      <c r="U10" s="6">
        <v>4</v>
      </c>
      <c r="V10" s="6">
        <v>10</v>
      </c>
    </row>
    <row r="11" spans="1:22" x14ac:dyDescent="0.25">
      <c r="A11" s="6" t="s">
        <v>10</v>
      </c>
      <c r="B11" s="6">
        <v>3</v>
      </c>
      <c r="C11" s="6">
        <v>2</v>
      </c>
      <c r="D11" s="6">
        <f t="shared" si="0"/>
        <v>0.5</v>
      </c>
      <c r="E11" s="10"/>
      <c r="F11" s="6">
        <v>2.6363027662921157</v>
      </c>
      <c r="G11" s="6">
        <v>3.2875500307663819</v>
      </c>
      <c r="H11" s="6">
        <v>3.9948599969999998</v>
      </c>
      <c r="I11" s="6">
        <v>6</v>
      </c>
      <c r="J11" s="6">
        <v>1.8391197289790218</v>
      </c>
      <c r="K11" s="6">
        <v>3.5832790913996306</v>
      </c>
      <c r="L11" s="6">
        <v>2.473905018774746</v>
      </c>
      <c r="M11" s="6">
        <v>2.2428527614016138</v>
      </c>
      <c r="N11" s="10"/>
      <c r="O11" s="6">
        <v>9</v>
      </c>
      <c r="P11" s="6">
        <v>13</v>
      </c>
      <c r="Q11" s="6">
        <v>6</v>
      </c>
      <c r="R11" s="6">
        <v>5</v>
      </c>
      <c r="S11" s="6">
        <v>7</v>
      </c>
      <c r="T11" s="6">
        <v>8</v>
      </c>
      <c r="U11" s="6">
        <v>7</v>
      </c>
      <c r="V11" s="6">
        <v>14</v>
      </c>
    </row>
    <row r="12" spans="1:22" x14ac:dyDescent="0.25">
      <c r="A12" s="6" t="s">
        <v>11</v>
      </c>
      <c r="B12" s="6">
        <v>3</v>
      </c>
      <c r="C12" s="6">
        <v>3</v>
      </c>
      <c r="D12" s="6">
        <f t="shared" si="0"/>
        <v>0.33333333333333331</v>
      </c>
      <c r="E12" s="10"/>
      <c r="F12" s="6">
        <v>1.113912044561804</v>
      </c>
      <c r="G12" s="6">
        <v>1.9533543192495038</v>
      </c>
      <c r="H12" s="6">
        <v>1.85394609</v>
      </c>
      <c r="I12" s="6">
        <v>2.2335134046909042</v>
      </c>
      <c r="J12" s="6">
        <v>1.5349588760343706</v>
      </c>
      <c r="K12" s="6">
        <v>2.3676666742979862</v>
      </c>
      <c r="L12" s="6">
        <v>1.4473308383787706</v>
      </c>
      <c r="M12" s="6">
        <v>1.5419594821944163</v>
      </c>
      <c r="N12" s="10"/>
      <c r="O12" s="6">
        <v>10</v>
      </c>
      <c r="P12" s="6">
        <v>16</v>
      </c>
      <c r="Q12" s="6">
        <v>12</v>
      </c>
      <c r="R12" s="6">
        <v>14</v>
      </c>
      <c r="S12" s="6">
        <v>11</v>
      </c>
      <c r="T12" s="6">
        <v>5</v>
      </c>
      <c r="U12" s="6">
        <v>6</v>
      </c>
      <c r="V12" s="6">
        <v>17</v>
      </c>
    </row>
    <row r="13" spans="1:22" x14ac:dyDescent="0.25">
      <c r="A13" s="6" t="s">
        <v>12</v>
      </c>
      <c r="B13" s="6">
        <v>3</v>
      </c>
      <c r="C13" s="6">
        <v>4</v>
      </c>
      <c r="D13" s="6">
        <f t="shared" si="0"/>
        <v>0.25</v>
      </c>
      <c r="E13" s="10"/>
      <c r="F13" s="6">
        <v>1.8344693321618579</v>
      </c>
      <c r="G13" s="6">
        <v>1.9895851949274084</v>
      </c>
      <c r="H13" s="6">
        <v>2.2645763539999999</v>
      </c>
      <c r="I13" s="6">
        <v>1.3194347095837888</v>
      </c>
      <c r="J13" s="6">
        <v>1.3803717996157818</v>
      </c>
      <c r="K13" s="6">
        <v>1.380620915934911</v>
      </c>
      <c r="L13" s="6">
        <v>2.0399673786119723</v>
      </c>
      <c r="M13" s="6">
        <v>1.17620012876877</v>
      </c>
      <c r="N13" s="10"/>
      <c r="O13" s="6">
        <v>7</v>
      </c>
      <c r="P13" s="6">
        <v>16</v>
      </c>
      <c r="Q13" s="6">
        <v>19</v>
      </c>
      <c r="R13" s="6">
        <v>14</v>
      </c>
      <c r="S13" s="6">
        <v>8</v>
      </c>
      <c r="T13" s="6">
        <v>5</v>
      </c>
      <c r="U13" s="6">
        <v>11</v>
      </c>
      <c r="V13" s="6">
        <v>19</v>
      </c>
    </row>
    <row r="14" spans="1:22" x14ac:dyDescent="0.25">
      <c r="A14" s="6" t="s">
        <v>13</v>
      </c>
      <c r="B14" s="6">
        <v>4</v>
      </c>
      <c r="C14" s="6">
        <v>1</v>
      </c>
      <c r="D14" s="6">
        <f t="shared" si="0"/>
        <v>1</v>
      </c>
      <c r="E14" s="10"/>
      <c r="F14" s="6">
        <v>2.9980699722033002</v>
      </c>
      <c r="G14" s="6">
        <v>3.2556497251679426</v>
      </c>
      <c r="H14" s="6">
        <v>3.0544747110000001</v>
      </c>
      <c r="I14" s="6">
        <v>4</v>
      </c>
      <c r="J14" s="6">
        <v>2.3831724654785313</v>
      </c>
      <c r="K14" s="6">
        <v>1.0478269478606979</v>
      </c>
      <c r="L14" s="6">
        <v>1.6597392243134335</v>
      </c>
      <c r="M14" s="6">
        <v>2.6409017862283015</v>
      </c>
      <c r="N14" s="10"/>
      <c r="O14" s="6">
        <v>6</v>
      </c>
      <c r="P14" s="6">
        <v>6</v>
      </c>
      <c r="Q14" s="6">
        <v>7</v>
      </c>
      <c r="R14" s="6">
        <v>5</v>
      </c>
      <c r="S14" s="6">
        <v>4</v>
      </c>
      <c r="T14" s="6">
        <v>13</v>
      </c>
      <c r="U14" s="6">
        <v>6</v>
      </c>
      <c r="V14" s="6">
        <v>11</v>
      </c>
    </row>
    <row r="15" spans="1:22" x14ac:dyDescent="0.25">
      <c r="A15" s="6" t="s">
        <v>14</v>
      </c>
      <c r="B15" s="6">
        <v>4</v>
      </c>
      <c r="C15" s="6">
        <v>2</v>
      </c>
      <c r="D15" s="6">
        <f t="shared" si="0"/>
        <v>0.5</v>
      </c>
      <c r="E15" s="10"/>
      <c r="F15" s="6">
        <v>3.2730273656471653</v>
      </c>
      <c r="G15" s="6">
        <v>1.9222626765345179</v>
      </c>
      <c r="H15" s="6">
        <v>0.84428776999999999</v>
      </c>
      <c r="I15" s="6">
        <v>1.6115550958378213</v>
      </c>
      <c r="J15" s="6">
        <v>1.1743456145275468</v>
      </c>
      <c r="K15" s="6">
        <v>1.4343353377294923</v>
      </c>
      <c r="L15" s="6">
        <v>1.5253683002361142</v>
      </c>
      <c r="M15" s="6">
        <v>1.3807782687500147</v>
      </c>
      <c r="N15" s="10"/>
      <c r="O15" s="6">
        <v>13</v>
      </c>
      <c r="P15" s="6">
        <v>13</v>
      </c>
      <c r="Q15" s="6">
        <v>18</v>
      </c>
      <c r="R15" s="6">
        <v>14</v>
      </c>
      <c r="S15" s="6">
        <v>9</v>
      </c>
      <c r="T15" s="6">
        <v>11</v>
      </c>
      <c r="U15" s="6">
        <v>12</v>
      </c>
      <c r="V15" s="6">
        <v>20</v>
      </c>
    </row>
    <row r="16" spans="1:22" x14ac:dyDescent="0.25">
      <c r="A16" s="6" t="s">
        <v>15</v>
      </c>
      <c r="B16" s="6">
        <v>4</v>
      </c>
      <c r="C16" s="6">
        <v>3</v>
      </c>
      <c r="D16" s="6">
        <f t="shared" si="0"/>
        <v>0.33333333333333331</v>
      </c>
      <c r="E16" s="10"/>
      <c r="F16" s="6">
        <v>1.3766490776036107</v>
      </c>
      <c r="G16" s="6">
        <v>2.0041368332117688</v>
      </c>
      <c r="H16" s="6">
        <v>0.50528077599999999</v>
      </c>
      <c r="I16" s="6">
        <v>1.6754081142889676</v>
      </c>
      <c r="J16" s="6">
        <v>1.1416359237585787</v>
      </c>
      <c r="K16" s="6">
        <v>0.90552180008714345</v>
      </c>
      <c r="L16" s="6">
        <v>0.95870457620081662</v>
      </c>
      <c r="M16" s="6">
        <v>1.0138250126714052</v>
      </c>
      <c r="N16" s="10"/>
      <c r="O16" s="6">
        <v>16</v>
      </c>
      <c r="P16" s="6">
        <v>18</v>
      </c>
      <c r="Q16" s="6">
        <v>19</v>
      </c>
      <c r="R16" s="6">
        <v>17</v>
      </c>
      <c r="S16" s="6">
        <v>9</v>
      </c>
      <c r="T16" s="6">
        <v>9</v>
      </c>
      <c r="U16" s="6">
        <v>13</v>
      </c>
      <c r="V16" s="6">
        <v>20</v>
      </c>
    </row>
    <row r="17" spans="1:22" x14ac:dyDescent="0.25">
      <c r="A17" s="6" t="s">
        <v>16</v>
      </c>
      <c r="B17" s="6">
        <v>4</v>
      </c>
      <c r="C17" s="6">
        <v>4</v>
      </c>
      <c r="D17" s="6">
        <f t="shared" si="0"/>
        <v>0.25</v>
      </c>
      <c r="E17" s="10"/>
      <c r="F17" s="6">
        <v>1.3858240816087353</v>
      </c>
      <c r="G17" s="6">
        <v>1.5045348562902614</v>
      </c>
      <c r="H17" s="6">
        <v>1.142971663</v>
      </c>
      <c r="I17" s="6">
        <v>1.1813357127164104</v>
      </c>
      <c r="J17" s="6">
        <v>0.5266495691177695</v>
      </c>
      <c r="K17" s="6">
        <v>0.76471153255098467</v>
      </c>
      <c r="L17" s="6">
        <v>0.70223296449092742</v>
      </c>
      <c r="M17" s="6">
        <v>1.2301798897452911</v>
      </c>
      <c r="N17" s="10"/>
      <c r="O17" s="6">
        <v>12</v>
      </c>
      <c r="P17" s="6">
        <v>18</v>
      </c>
      <c r="Q17" s="6">
        <v>20</v>
      </c>
      <c r="R17" s="6">
        <v>19</v>
      </c>
      <c r="S17" s="6">
        <v>12</v>
      </c>
      <c r="T17" s="6">
        <v>9</v>
      </c>
      <c r="U17" s="6">
        <v>15</v>
      </c>
      <c r="V17" s="6">
        <v>20</v>
      </c>
    </row>
    <row r="18" spans="1:22" x14ac:dyDescent="0.25">
      <c r="A18" s="6" t="s">
        <v>17</v>
      </c>
      <c r="B18" s="6">
        <v>5</v>
      </c>
      <c r="C18" s="6">
        <v>1</v>
      </c>
      <c r="D18" s="6">
        <f t="shared" si="0"/>
        <v>1</v>
      </c>
      <c r="E18" s="10"/>
      <c r="F18" s="6">
        <v>1.9039591889452603</v>
      </c>
      <c r="G18" s="6">
        <v>3.4175430428150482</v>
      </c>
      <c r="H18" s="6">
        <v>1.871694958</v>
      </c>
      <c r="I18" s="6">
        <v>4.2166777186632247</v>
      </c>
      <c r="J18" s="6">
        <v>1.9666026723277665</v>
      </c>
      <c r="K18" s="6">
        <v>2.2198185183265449</v>
      </c>
      <c r="L18" s="6">
        <v>3.0430065412042389</v>
      </c>
      <c r="M18" s="6">
        <v>3.5578602787187341</v>
      </c>
      <c r="N18" s="10"/>
      <c r="O18" s="6">
        <v>10</v>
      </c>
      <c r="P18" s="6">
        <v>11</v>
      </c>
      <c r="Q18" s="6">
        <v>6</v>
      </c>
      <c r="R18" s="6">
        <v>7</v>
      </c>
      <c r="S18" s="6">
        <v>5</v>
      </c>
      <c r="T18" s="6">
        <v>9</v>
      </c>
      <c r="U18" s="6">
        <v>7</v>
      </c>
      <c r="V18" s="6">
        <v>13</v>
      </c>
    </row>
    <row r="19" spans="1:22" x14ac:dyDescent="0.25">
      <c r="A19" s="6" t="s">
        <v>18</v>
      </c>
      <c r="B19" s="6">
        <v>5</v>
      </c>
      <c r="C19" s="6">
        <v>2</v>
      </c>
      <c r="D19" s="6">
        <f t="shared" si="0"/>
        <v>0.5</v>
      </c>
      <c r="E19" s="10"/>
      <c r="F19" s="6">
        <v>1.8095729465971828</v>
      </c>
      <c r="G19" s="6">
        <v>0.90450856974638838</v>
      </c>
      <c r="H19" s="6">
        <v>1.569058364</v>
      </c>
      <c r="I19" s="6">
        <v>3.2496980121424985</v>
      </c>
      <c r="J19" s="6">
        <v>0.40347949544266082</v>
      </c>
      <c r="K19" s="6">
        <v>1.3144332156219753</v>
      </c>
      <c r="L19" s="6">
        <v>1.0328427249560532</v>
      </c>
      <c r="M19" s="6">
        <v>1.3667643372260436</v>
      </c>
      <c r="N19" s="10"/>
      <c r="O19" s="6">
        <v>16</v>
      </c>
      <c r="P19" s="6">
        <v>18</v>
      </c>
      <c r="Q19" s="6">
        <v>14</v>
      </c>
      <c r="R19" s="6">
        <v>11</v>
      </c>
      <c r="S19" s="6">
        <v>10</v>
      </c>
      <c r="T19" s="6">
        <v>13</v>
      </c>
      <c r="U19" s="6">
        <v>10</v>
      </c>
      <c r="V19" s="6">
        <v>19</v>
      </c>
    </row>
    <row r="20" spans="1:22" x14ac:dyDescent="0.25">
      <c r="A20" s="6" t="s">
        <v>19</v>
      </c>
      <c r="B20" s="6">
        <v>5</v>
      </c>
      <c r="C20" s="6">
        <v>3</v>
      </c>
      <c r="D20" s="6">
        <f t="shared" si="0"/>
        <v>0.33333333333333331</v>
      </c>
      <c r="E20" s="10"/>
      <c r="F20" s="6">
        <v>1.7065358130943775</v>
      </c>
      <c r="G20" s="6">
        <v>1.0709070747527354</v>
      </c>
      <c r="H20" s="6">
        <v>0.60932536699999995</v>
      </c>
      <c r="I20" s="6">
        <v>1.5036312921744592</v>
      </c>
      <c r="J20" s="6">
        <v>1.049414566809836</v>
      </c>
      <c r="K20" s="6">
        <v>0.69258324209813904</v>
      </c>
      <c r="L20" s="6">
        <v>1.2528257314043401</v>
      </c>
      <c r="M20" s="6">
        <v>1.2503972405513899</v>
      </c>
      <c r="N20" s="10"/>
      <c r="O20" s="6">
        <v>18</v>
      </c>
      <c r="P20" s="6">
        <v>20</v>
      </c>
      <c r="Q20" s="6">
        <v>19</v>
      </c>
      <c r="R20" s="6">
        <v>16</v>
      </c>
      <c r="S20" s="6">
        <v>10</v>
      </c>
      <c r="T20" s="6">
        <v>13</v>
      </c>
      <c r="U20" s="6">
        <v>13</v>
      </c>
      <c r="V20" s="6">
        <v>20</v>
      </c>
    </row>
    <row r="21" spans="1:22" x14ac:dyDescent="0.25">
      <c r="A21" s="6" t="s">
        <v>20</v>
      </c>
      <c r="B21" s="6">
        <v>5</v>
      </c>
      <c r="C21" s="6">
        <v>4</v>
      </c>
      <c r="D21" s="6">
        <f t="shared" si="0"/>
        <v>0.25</v>
      </c>
      <c r="E21" s="10"/>
      <c r="F21" s="6">
        <v>1.3551637618360153</v>
      </c>
      <c r="G21" s="6">
        <v>0.46123567930920811</v>
      </c>
      <c r="H21" s="6">
        <v>0.65989168499999995</v>
      </c>
      <c r="I21" s="6">
        <v>0.58237449005814035</v>
      </c>
      <c r="J21" s="6">
        <v>0.62863902234666358</v>
      </c>
      <c r="K21" s="6">
        <v>0.42710107575991391</v>
      </c>
      <c r="L21" s="6">
        <v>0.62752377570893003</v>
      </c>
      <c r="M21" s="6">
        <v>0.82135202969890553</v>
      </c>
      <c r="N21" s="10"/>
      <c r="O21" s="6">
        <v>16</v>
      </c>
      <c r="P21" s="6">
        <v>20</v>
      </c>
      <c r="Q21" s="6">
        <v>20</v>
      </c>
      <c r="R21" s="6">
        <v>20</v>
      </c>
      <c r="S21" s="6">
        <v>13</v>
      </c>
      <c r="T21" s="6">
        <v>13</v>
      </c>
      <c r="U21" s="6">
        <v>16</v>
      </c>
      <c r="V21" s="6">
        <v>20</v>
      </c>
    </row>
    <row r="22" spans="1:22" x14ac:dyDescent="0.25">
      <c r="A22" s="6" t="s">
        <v>21</v>
      </c>
      <c r="B22" s="6">
        <v>6</v>
      </c>
      <c r="C22" s="6">
        <v>1</v>
      </c>
      <c r="D22" s="6">
        <f t="shared" si="0"/>
        <v>1</v>
      </c>
      <c r="E22" s="10"/>
      <c r="F22" s="6">
        <v>1.2274275150980949</v>
      </c>
      <c r="G22" s="6">
        <v>2.1084993055711885</v>
      </c>
      <c r="H22" s="6">
        <v>1.6249077000000001</v>
      </c>
      <c r="I22" s="6">
        <v>2.6592748384014051</v>
      </c>
      <c r="J22" s="6">
        <v>1.8062720211713734</v>
      </c>
      <c r="K22" s="6">
        <v>1.4054248445004611</v>
      </c>
      <c r="L22" s="6">
        <v>1.44260051622862</v>
      </c>
      <c r="M22" s="6">
        <v>2.2768346543551701</v>
      </c>
      <c r="N22" s="10"/>
      <c r="O22" s="6">
        <v>15</v>
      </c>
      <c r="P22" s="6">
        <v>11</v>
      </c>
      <c r="Q22" s="6">
        <v>14</v>
      </c>
      <c r="R22" s="6">
        <v>11</v>
      </c>
      <c r="S22" s="6">
        <v>8</v>
      </c>
      <c r="T22" s="6">
        <v>14</v>
      </c>
      <c r="U22" s="6">
        <v>10</v>
      </c>
      <c r="V22" s="6">
        <v>20</v>
      </c>
    </row>
    <row r="23" spans="1:22" x14ac:dyDescent="0.25">
      <c r="A23" s="6" t="s">
        <v>22</v>
      </c>
      <c r="B23" s="6">
        <v>6</v>
      </c>
      <c r="C23" s="6">
        <v>2</v>
      </c>
      <c r="D23" s="6">
        <f t="shared" si="0"/>
        <v>0.5</v>
      </c>
      <c r="E23" s="10"/>
      <c r="F23" s="6">
        <v>1.6247319547850541</v>
      </c>
      <c r="G23" s="6">
        <v>1.4093436891407096</v>
      </c>
      <c r="H23" s="6">
        <v>1.6927302399999999</v>
      </c>
      <c r="I23" s="6">
        <v>2.1228489841208185</v>
      </c>
      <c r="J23" s="6">
        <v>0.5514320028792703</v>
      </c>
      <c r="K23" s="6">
        <v>1.8723998442855398</v>
      </c>
      <c r="L23" s="6">
        <v>1.1661673466386131</v>
      </c>
      <c r="M23" s="6">
        <v>1.3217442415922809</v>
      </c>
      <c r="N23" s="10"/>
      <c r="O23" s="6">
        <v>19</v>
      </c>
      <c r="P23" s="6">
        <v>14</v>
      </c>
      <c r="Q23" s="6">
        <v>16</v>
      </c>
      <c r="R23" s="6">
        <v>15</v>
      </c>
      <c r="S23" s="6">
        <v>8</v>
      </c>
      <c r="T23" s="6">
        <v>12</v>
      </c>
      <c r="U23" s="6">
        <v>11</v>
      </c>
      <c r="V23" s="6">
        <v>20</v>
      </c>
    </row>
    <row r="24" spans="1:22" x14ac:dyDescent="0.25">
      <c r="A24" s="6" t="s">
        <v>23</v>
      </c>
      <c r="B24" s="6">
        <v>6</v>
      </c>
      <c r="C24" s="6">
        <v>3</v>
      </c>
      <c r="D24" s="6">
        <f t="shared" si="0"/>
        <v>0.33333333333333331</v>
      </c>
      <c r="E24" s="10"/>
      <c r="F24" s="6">
        <v>1.2089992935527616</v>
      </c>
      <c r="G24" s="6">
        <v>0.84918764207346475</v>
      </c>
      <c r="H24" s="6">
        <v>1.3227327680000001</v>
      </c>
      <c r="I24" s="6">
        <v>1.5908648089976494</v>
      </c>
      <c r="J24" s="6">
        <v>0.67781720052676353</v>
      </c>
      <c r="K24" s="6">
        <v>1.1008981507164948</v>
      </c>
      <c r="L24" s="6">
        <v>1.3260161657530909</v>
      </c>
      <c r="M24" s="6">
        <v>1.0858421204053439</v>
      </c>
      <c r="N24" s="10"/>
      <c r="O24" s="6">
        <v>20</v>
      </c>
      <c r="P24" s="6">
        <v>20</v>
      </c>
      <c r="Q24" s="6">
        <v>20</v>
      </c>
      <c r="R24" s="6">
        <v>17</v>
      </c>
      <c r="S24" s="6">
        <v>10</v>
      </c>
      <c r="T24" s="6">
        <v>14</v>
      </c>
      <c r="U24" s="6">
        <v>15</v>
      </c>
      <c r="V24" s="6">
        <v>20</v>
      </c>
    </row>
    <row r="25" spans="1:22" x14ac:dyDescent="0.25">
      <c r="A25" s="6" t="s">
        <v>24</v>
      </c>
      <c r="B25" s="6">
        <v>6</v>
      </c>
      <c r="C25" s="6">
        <v>4</v>
      </c>
      <c r="D25" s="6">
        <f t="shared" si="0"/>
        <v>0.25</v>
      </c>
      <c r="E25" s="10"/>
      <c r="F25" s="6">
        <v>0.72146228777513022</v>
      </c>
      <c r="G25" s="6">
        <v>0.50764314395118759</v>
      </c>
      <c r="H25" s="6">
        <v>0.88884863000000003</v>
      </c>
      <c r="I25" s="6">
        <v>0.86581519481934544</v>
      </c>
      <c r="J25" s="6">
        <v>0.42454043816304371</v>
      </c>
      <c r="K25" s="6">
        <v>0.38632819899448695</v>
      </c>
      <c r="L25" s="6">
        <v>0.82133346440565314</v>
      </c>
      <c r="M25" s="6">
        <v>0.8855483689813507</v>
      </c>
      <c r="N25" s="10"/>
      <c r="O25" s="6">
        <v>20</v>
      </c>
      <c r="P25" s="6">
        <v>20</v>
      </c>
      <c r="Q25" s="6">
        <v>20</v>
      </c>
      <c r="R25" s="6">
        <v>20</v>
      </c>
      <c r="S25" s="6">
        <v>10</v>
      </c>
      <c r="T25" s="6">
        <v>12</v>
      </c>
      <c r="U25" s="6">
        <v>19</v>
      </c>
      <c r="V25" s="6">
        <v>20</v>
      </c>
    </row>
    <row r="27" spans="1:22" ht="15" customHeight="1" x14ac:dyDescent="0.25">
      <c r="A27" s="1" t="s">
        <v>25</v>
      </c>
      <c r="B27" s="1" t="s">
        <v>38</v>
      </c>
      <c r="C27" s="1" t="s">
        <v>39</v>
      </c>
      <c r="D27" s="1" t="s">
        <v>41</v>
      </c>
      <c r="E27" s="10" t="s">
        <v>37</v>
      </c>
      <c r="F27" s="1" t="s">
        <v>26</v>
      </c>
      <c r="G27" s="1" t="s">
        <v>27</v>
      </c>
      <c r="H27" s="1" t="s">
        <v>28</v>
      </c>
      <c r="I27" s="1" t="s">
        <v>29</v>
      </c>
      <c r="J27" s="1" t="s">
        <v>30</v>
      </c>
      <c r="K27" s="1" t="s">
        <v>31</v>
      </c>
      <c r="L27" s="1" t="s">
        <v>32</v>
      </c>
      <c r="M27" s="1" t="s">
        <v>33</v>
      </c>
      <c r="N27" s="9" t="s">
        <v>42</v>
      </c>
      <c r="O27" s="1" t="s">
        <v>26</v>
      </c>
      <c r="P27" s="1" t="s">
        <v>27</v>
      </c>
      <c r="Q27" s="1" t="s">
        <v>28</v>
      </c>
      <c r="R27" s="1" t="s">
        <v>29</v>
      </c>
      <c r="S27" s="1" t="s">
        <v>30</v>
      </c>
      <c r="T27" s="1" t="s">
        <v>31</v>
      </c>
      <c r="U27" s="1" t="s">
        <v>32</v>
      </c>
      <c r="V27" s="1" t="s">
        <v>33</v>
      </c>
    </row>
    <row r="28" spans="1:22" x14ac:dyDescent="0.25">
      <c r="A28" s="6" t="s">
        <v>1</v>
      </c>
      <c r="B28" s="6">
        <v>1</v>
      </c>
      <c r="C28" s="6">
        <v>1</v>
      </c>
      <c r="D28" s="6">
        <f>1/C28</f>
        <v>1</v>
      </c>
      <c r="E28" s="10"/>
      <c r="F28" s="6">
        <f>F2/1</f>
        <v>1</v>
      </c>
      <c r="G28" s="6">
        <f t="shared" ref="G28:M28" si="1">G2/1</f>
        <v>1</v>
      </c>
      <c r="H28" s="6">
        <f t="shared" si="1"/>
        <v>1</v>
      </c>
      <c r="I28" s="6">
        <f t="shared" si="1"/>
        <v>0.16260976136620942</v>
      </c>
      <c r="J28" s="6">
        <f t="shared" si="1"/>
        <v>1</v>
      </c>
      <c r="K28" s="6">
        <f t="shared" si="1"/>
        <v>0.79363771389978333</v>
      </c>
      <c r="L28" s="6">
        <f t="shared" si="1"/>
        <v>1</v>
      </c>
      <c r="M28" s="6">
        <f t="shared" si="1"/>
        <v>1</v>
      </c>
      <c r="N28" s="10"/>
      <c r="O28" s="6">
        <v>4.1666666999999998E-2</v>
      </c>
      <c r="P28" s="6">
        <v>4.1666666666666664E-2</v>
      </c>
      <c r="Q28" s="6">
        <v>4.1666666999999998E-2</v>
      </c>
      <c r="R28" s="6">
        <v>4.1666666999999998E-2</v>
      </c>
      <c r="S28" s="6">
        <v>0.125</v>
      </c>
      <c r="T28" s="6">
        <v>4.1666666999999998E-2</v>
      </c>
      <c r="U28" s="6">
        <v>4.1666666999999998E-2</v>
      </c>
      <c r="V28" s="6">
        <v>4.1666666999999998E-2</v>
      </c>
    </row>
    <row r="29" spans="1:22" x14ac:dyDescent="0.25">
      <c r="A29" s="6" t="s">
        <v>2</v>
      </c>
      <c r="B29" s="6">
        <v>1</v>
      </c>
      <c r="C29" s="6">
        <v>2</v>
      </c>
      <c r="D29" s="6">
        <f t="shared" ref="D29:D51" si="2">1/C29</f>
        <v>0.5</v>
      </c>
      <c r="E29" s="10"/>
      <c r="F29" s="6">
        <f>F3/2</f>
        <v>1</v>
      </c>
      <c r="G29" s="6">
        <f t="shared" ref="G29:M29" si="3">G3/2</f>
        <v>1</v>
      </c>
      <c r="H29" s="6">
        <f t="shared" si="3"/>
        <v>1</v>
      </c>
      <c r="I29" s="6">
        <f t="shared" si="3"/>
        <v>0.89192567656001642</v>
      </c>
      <c r="J29" s="6">
        <f t="shared" si="3"/>
        <v>1</v>
      </c>
      <c r="K29" s="6">
        <f t="shared" si="3"/>
        <v>0.77055276616699864</v>
      </c>
      <c r="L29" s="6">
        <f t="shared" si="3"/>
        <v>1</v>
      </c>
      <c r="M29" s="6">
        <f t="shared" si="3"/>
        <v>1</v>
      </c>
      <c r="N29" s="10"/>
      <c r="O29" s="6">
        <v>0.16666666699999999</v>
      </c>
      <c r="P29" s="6">
        <v>4.1666666666666664E-2</v>
      </c>
      <c r="Q29" s="6">
        <v>4.1666666999999998E-2</v>
      </c>
      <c r="R29" s="6">
        <v>4.1666666999999998E-2</v>
      </c>
      <c r="S29" s="6">
        <v>0.20833333300000001</v>
      </c>
      <c r="T29" s="6">
        <v>0.16666666699999999</v>
      </c>
      <c r="U29" s="6">
        <v>0.16666666699999999</v>
      </c>
      <c r="V29" s="6">
        <v>0.16666666699999999</v>
      </c>
    </row>
    <row r="30" spans="1:22" x14ac:dyDescent="0.25">
      <c r="A30" s="6" t="s">
        <v>3</v>
      </c>
      <c r="B30" s="6">
        <v>1</v>
      </c>
      <c r="C30" s="6">
        <v>3</v>
      </c>
      <c r="D30" s="6">
        <f t="shared" si="2"/>
        <v>0.33333333333333331</v>
      </c>
      <c r="E30" s="10"/>
      <c r="F30" s="6">
        <f>F4/3</f>
        <v>0.5704935685485264</v>
      </c>
      <c r="G30" s="6">
        <f t="shared" ref="G30:M30" si="4">G4/3</f>
        <v>0.77105754616734268</v>
      </c>
      <c r="H30" s="6">
        <f t="shared" si="4"/>
        <v>0.72145650333333344</v>
      </c>
      <c r="I30" s="6">
        <f t="shared" si="4"/>
        <v>0.85593782269168939</v>
      </c>
      <c r="J30" s="6">
        <f t="shared" si="4"/>
        <v>0.4904245979916359</v>
      </c>
      <c r="K30" s="6">
        <f t="shared" si="4"/>
        <v>0.27306020335387177</v>
      </c>
      <c r="L30" s="6">
        <f t="shared" si="4"/>
        <v>0.45816354991137204</v>
      </c>
      <c r="M30" s="6">
        <f t="shared" si="4"/>
        <v>0.66240002443882662</v>
      </c>
      <c r="N30" s="10"/>
      <c r="O30" s="6">
        <v>0.16666666699999999</v>
      </c>
      <c r="P30" s="6">
        <v>0.16666666666666666</v>
      </c>
      <c r="Q30" s="6">
        <v>0.125</v>
      </c>
      <c r="R30" s="6">
        <v>0.16666666699999999</v>
      </c>
      <c r="S30" s="6">
        <v>0.125</v>
      </c>
      <c r="T30" s="6">
        <v>0.20833333300000001</v>
      </c>
      <c r="U30" s="6">
        <v>0.20833333300000001</v>
      </c>
      <c r="V30" s="6">
        <v>0.16666666699999999</v>
      </c>
    </row>
    <row r="31" spans="1:22" x14ac:dyDescent="0.25">
      <c r="A31" s="6" t="s">
        <v>4</v>
      </c>
      <c r="B31" s="6">
        <v>1</v>
      </c>
      <c r="C31" s="6">
        <v>4</v>
      </c>
      <c r="D31" s="6">
        <f t="shared" si="2"/>
        <v>0.25</v>
      </c>
      <c r="E31" s="10"/>
      <c r="F31" s="6">
        <f>F5/4</f>
        <v>0.28056018660411342</v>
      </c>
      <c r="G31" s="6">
        <f t="shared" ref="G31:M31" si="5">G5/4</f>
        <v>0.53817709622500143</v>
      </c>
      <c r="H31" s="6">
        <f t="shared" si="5"/>
        <v>0.65211388825000005</v>
      </c>
      <c r="I31" s="6">
        <f t="shared" si="5"/>
        <v>0.68578981275488626</v>
      </c>
      <c r="J31" s="6">
        <f t="shared" si="5"/>
        <v>0.49110108505490208</v>
      </c>
      <c r="K31" s="6">
        <f t="shared" si="5"/>
        <v>0.41221997437189767</v>
      </c>
      <c r="L31" s="6">
        <f t="shared" si="5"/>
        <v>0.22593162401385092</v>
      </c>
      <c r="M31" s="6">
        <f t="shared" si="5"/>
        <v>0.52242252493570185</v>
      </c>
      <c r="N31" s="10"/>
      <c r="O31" s="6">
        <v>0.16666666699999999</v>
      </c>
      <c r="P31" s="6">
        <v>0.16666666666666666</v>
      </c>
      <c r="Q31" s="6">
        <v>0.16666666699999999</v>
      </c>
      <c r="R31" s="6">
        <v>0.16666666699999999</v>
      </c>
      <c r="S31" s="6">
        <v>0.20833333300000001</v>
      </c>
      <c r="T31" s="6">
        <v>0.20833333300000001</v>
      </c>
      <c r="U31" s="6">
        <v>4.1666666999999998E-2</v>
      </c>
      <c r="V31" s="6">
        <v>0.16666666699999999</v>
      </c>
    </row>
    <row r="32" spans="1:22" x14ac:dyDescent="0.25">
      <c r="A32" s="6" t="s">
        <v>5</v>
      </c>
      <c r="B32" s="6">
        <v>2</v>
      </c>
      <c r="C32" s="6">
        <v>1</v>
      </c>
      <c r="D32" s="6">
        <f t="shared" si="2"/>
        <v>1</v>
      </c>
      <c r="E32" s="10"/>
      <c r="F32" s="6">
        <f>F6/2</f>
        <v>1</v>
      </c>
      <c r="G32" s="6">
        <f t="shared" ref="G32:M32" si="6">G6/2</f>
        <v>0.65648868279412009</v>
      </c>
      <c r="H32" s="6">
        <f t="shared" si="6"/>
        <v>0.90581173449999997</v>
      </c>
      <c r="I32" s="6">
        <f t="shared" si="6"/>
        <v>0.90006220248384783</v>
      </c>
      <c r="J32" s="6">
        <f t="shared" si="6"/>
        <v>1</v>
      </c>
      <c r="K32" s="6">
        <f t="shared" si="6"/>
        <v>0.90184462916071628</v>
      </c>
      <c r="L32" s="6">
        <f t="shared" si="6"/>
        <v>0.90184462916071628</v>
      </c>
      <c r="M32" s="6">
        <f t="shared" si="6"/>
        <v>0.90581173468184584</v>
      </c>
      <c r="N32" s="10"/>
      <c r="O32" s="6">
        <v>4.1666666999999998E-2</v>
      </c>
      <c r="P32" s="6">
        <v>4.1666666666666664E-2</v>
      </c>
      <c r="Q32" s="6">
        <v>4.1666666999999998E-2</v>
      </c>
      <c r="R32" s="6">
        <v>4.1666666999999998E-2</v>
      </c>
      <c r="S32" s="6">
        <v>4.1666666999999998E-2</v>
      </c>
      <c r="T32" s="6">
        <v>4.1666666999999998E-2</v>
      </c>
      <c r="U32" s="6">
        <v>4.1666666999999998E-2</v>
      </c>
      <c r="V32" s="6">
        <v>4.1666666999999998E-2</v>
      </c>
    </row>
    <row r="33" spans="1:22" x14ac:dyDescent="0.25">
      <c r="A33" s="6" t="s">
        <v>6</v>
      </c>
      <c r="B33" s="6">
        <v>2</v>
      </c>
      <c r="C33" s="6">
        <v>2</v>
      </c>
      <c r="D33" s="6">
        <f t="shared" si="2"/>
        <v>0.5</v>
      </c>
      <c r="E33" s="10"/>
      <c r="F33" s="6">
        <f>F7/4</f>
        <v>0.61334923401416108</v>
      </c>
      <c r="G33" s="6">
        <f t="shared" ref="G33:M33" si="7">G7/4</f>
        <v>0.6235845251695753</v>
      </c>
      <c r="H33" s="6">
        <f t="shared" si="7"/>
        <v>0.82550319500000002</v>
      </c>
      <c r="I33" s="6">
        <f t="shared" si="7"/>
        <v>0.88409851118824978</v>
      </c>
      <c r="J33" s="6">
        <f t="shared" si="7"/>
        <v>0.72049798572736279</v>
      </c>
      <c r="K33" s="6">
        <f t="shared" si="7"/>
        <v>0.50557554880918654</v>
      </c>
      <c r="L33" s="6">
        <f t="shared" si="7"/>
        <v>0.84226628155188221</v>
      </c>
      <c r="M33" s="6">
        <f t="shared" si="7"/>
        <v>0.56528948635145893</v>
      </c>
      <c r="N33" s="10"/>
      <c r="O33" s="6">
        <v>0.16666666699999999</v>
      </c>
      <c r="P33" s="6">
        <v>4.1666666666666664E-2</v>
      </c>
      <c r="Q33" s="6">
        <v>4.1666666999999998E-2</v>
      </c>
      <c r="R33" s="6">
        <v>0.20833333300000001</v>
      </c>
      <c r="S33" s="6">
        <v>4.1666666999999998E-2</v>
      </c>
      <c r="T33" s="6">
        <v>0.25</v>
      </c>
      <c r="U33" s="6">
        <v>8.3333332999999996E-2</v>
      </c>
      <c r="V33" s="6">
        <v>0.125</v>
      </c>
    </row>
    <row r="34" spans="1:22" x14ac:dyDescent="0.25">
      <c r="A34" s="6" t="s">
        <v>7</v>
      </c>
      <c r="B34" s="6">
        <v>2</v>
      </c>
      <c r="C34" s="6">
        <v>3</v>
      </c>
      <c r="D34" s="6">
        <f t="shared" si="2"/>
        <v>0.33333333333333331</v>
      </c>
      <c r="E34" s="10"/>
      <c r="F34" s="6">
        <f>F8/6</f>
        <v>0.27117036429705038</v>
      </c>
      <c r="G34" s="6">
        <f t="shared" ref="G34:M34" si="8">G8/6</f>
        <v>0.47280485579714332</v>
      </c>
      <c r="H34" s="6">
        <f t="shared" si="8"/>
        <v>0.4754869668333333</v>
      </c>
      <c r="I34" s="6">
        <f t="shared" si="8"/>
        <v>0.41748097623981667</v>
      </c>
      <c r="J34" s="6">
        <f t="shared" si="8"/>
        <v>0.29597365653294061</v>
      </c>
      <c r="K34" s="6">
        <f t="shared" si="8"/>
        <v>0.3861060513348667</v>
      </c>
      <c r="L34" s="6">
        <f t="shared" si="8"/>
        <v>0.22427196697335031</v>
      </c>
      <c r="M34" s="6">
        <f t="shared" si="8"/>
        <v>0.25841396731086225</v>
      </c>
      <c r="N34" s="10"/>
      <c r="O34" s="6">
        <v>0.20833333300000001</v>
      </c>
      <c r="P34" s="6">
        <v>0.16666666666666666</v>
      </c>
      <c r="Q34" s="6">
        <v>0.20833333300000001</v>
      </c>
      <c r="R34" s="6">
        <v>0.29166666699999999</v>
      </c>
      <c r="S34" s="6">
        <v>0.20833333300000001</v>
      </c>
      <c r="T34" s="6">
        <v>0.20833333300000001</v>
      </c>
      <c r="U34" s="6">
        <v>0.20833333300000001</v>
      </c>
      <c r="V34" s="6">
        <v>0.20833333300000001</v>
      </c>
    </row>
    <row r="35" spans="1:22" x14ac:dyDescent="0.25">
      <c r="A35" s="6" t="s">
        <v>8</v>
      </c>
      <c r="B35" s="6">
        <v>2</v>
      </c>
      <c r="C35" s="6">
        <v>4</v>
      </c>
      <c r="D35" s="6">
        <f t="shared" si="2"/>
        <v>0.25</v>
      </c>
      <c r="E35" s="10"/>
      <c r="F35" s="6">
        <f>F9/8</f>
        <v>0.18691198145006077</v>
      </c>
      <c r="G35" s="6">
        <f t="shared" ref="G35:M35" si="9">G9/8</f>
        <v>0.16843911915840409</v>
      </c>
      <c r="H35" s="6">
        <f t="shared" si="9"/>
        <v>0.25234141375000002</v>
      </c>
      <c r="I35" s="6">
        <f t="shared" si="9"/>
        <v>0.17469666924086669</v>
      </c>
      <c r="J35" s="6">
        <f t="shared" si="9"/>
        <v>0.23374308948417072</v>
      </c>
      <c r="K35" s="6">
        <f t="shared" si="9"/>
        <v>0.12646366802700298</v>
      </c>
      <c r="L35" s="6">
        <f t="shared" si="9"/>
        <v>0.23705589247680164</v>
      </c>
      <c r="M35" s="6">
        <f t="shared" si="9"/>
        <v>0.25673177742352737</v>
      </c>
      <c r="N35" s="10"/>
      <c r="O35" s="6">
        <v>0.20833333300000001</v>
      </c>
      <c r="P35" s="6">
        <v>0.20833333333333334</v>
      </c>
      <c r="Q35" s="6">
        <v>0.25</v>
      </c>
      <c r="R35" s="6">
        <v>0.25</v>
      </c>
      <c r="S35" s="6">
        <v>0.20833333300000001</v>
      </c>
      <c r="T35" s="6">
        <v>0.25</v>
      </c>
      <c r="U35" s="6">
        <v>0.25</v>
      </c>
      <c r="V35" s="6">
        <v>0.20833333300000001</v>
      </c>
    </row>
    <row r="36" spans="1:22" x14ac:dyDescent="0.25">
      <c r="A36" s="6" t="s">
        <v>9</v>
      </c>
      <c r="B36" s="6">
        <v>3</v>
      </c>
      <c r="C36" s="6">
        <v>1</v>
      </c>
      <c r="D36" s="6">
        <f t="shared" si="2"/>
        <v>1</v>
      </c>
      <c r="E36" s="10"/>
      <c r="F36" s="6">
        <f>F10/3</f>
        <v>0.89509083211983231</v>
      </c>
      <c r="G36" s="6">
        <f t="shared" ref="G36:M36" si="10">G10/3</f>
        <v>0.88236983798856983</v>
      </c>
      <c r="H36" s="6">
        <f t="shared" si="10"/>
        <v>0.88236983799999991</v>
      </c>
      <c r="I36" s="6">
        <f t="shared" si="10"/>
        <v>1</v>
      </c>
      <c r="J36" s="6">
        <f t="shared" si="10"/>
        <v>0.7569000259315839</v>
      </c>
      <c r="K36" s="6">
        <f t="shared" si="10"/>
        <v>0.89509083211983231</v>
      </c>
      <c r="L36" s="6">
        <f t="shared" si="10"/>
        <v>0.72063330607373555</v>
      </c>
      <c r="M36" s="6">
        <f t="shared" si="10"/>
        <v>1</v>
      </c>
      <c r="N36" s="10"/>
      <c r="O36" s="6">
        <v>4.1666666999999998E-2</v>
      </c>
      <c r="P36" s="6">
        <v>0.25</v>
      </c>
      <c r="Q36" s="6">
        <v>4.1666666999999998E-2</v>
      </c>
      <c r="R36" s="6">
        <v>4.1666666999999998E-2</v>
      </c>
      <c r="S36" s="6">
        <v>4.1666666999999998E-2</v>
      </c>
      <c r="T36" s="6">
        <v>0.29166666699999999</v>
      </c>
      <c r="U36" s="6">
        <v>4.1666666999999998E-2</v>
      </c>
      <c r="V36" s="6">
        <v>4.1666666999999998E-2</v>
      </c>
    </row>
    <row r="37" spans="1:22" x14ac:dyDescent="0.25">
      <c r="A37" s="6" t="s">
        <v>10</v>
      </c>
      <c r="B37" s="6">
        <v>3</v>
      </c>
      <c r="C37" s="6">
        <v>2</v>
      </c>
      <c r="D37" s="6">
        <f t="shared" si="2"/>
        <v>0.5</v>
      </c>
      <c r="E37" s="10"/>
      <c r="F37" s="6">
        <f>F11/6</f>
        <v>0.4393837943820193</v>
      </c>
      <c r="G37" s="6">
        <f t="shared" ref="G37:M37" si="11">G11/6</f>
        <v>0.54792500512773035</v>
      </c>
      <c r="H37" s="6">
        <f t="shared" si="11"/>
        <v>0.66580999949999997</v>
      </c>
      <c r="I37" s="6">
        <f t="shared" si="11"/>
        <v>1</v>
      </c>
      <c r="J37" s="6">
        <f t="shared" si="11"/>
        <v>0.30651995482983696</v>
      </c>
      <c r="K37" s="6">
        <f t="shared" si="11"/>
        <v>0.59721318189993844</v>
      </c>
      <c r="L37" s="6">
        <f t="shared" si="11"/>
        <v>0.41231750312912435</v>
      </c>
      <c r="M37" s="6">
        <f t="shared" si="11"/>
        <v>0.37380879356693564</v>
      </c>
      <c r="N37" s="10"/>
      <c r="O37" s="6">
        <v>0.20833333300000001</v>
      </c>
      <c r="P37" s="6">
        <v>0.20833333333333334</v>
      </c>
      <c r="Q37" s="6">
        <v>0.25</v>
      </c>
      <c r="R37" s="6">
        <v>0.20833333300000001</v>
      </c>
      <c r="S37" s="6">
        <v>0.125</v>
      </c>
      <c r="T37" s="6">
        <v>0.25</v>
      </c>
      <c r="U37" s="6">
        <v>0.20833333300000001</v>
      </c>
      <c r="V37" s="6">
        <v>0.25</v>
      </c>
    </row>
    <row r="38" spans="1:22" x14ac:dyDescent="0.25">
      <c r="A38" s="6" t="s">
        <v>11</v>
      </c>
      <c r="B38" s="6">
        <v>3</v>
      </c>
      <c r="C38" s="6">
        <v>3</v>
      </c>
      <c r="D38" s="6">
        <f t="shared" si="2"/>
        <v>0.33333333333333331</v>
      </c>
      <c r="E38" s="10"/>
      <c r="F38" s="6">
        <f>F12/9</f>
        <v>0.12376800495131156</v>
      </c>
      <c r="G38" s="6">
        <f t="shared" ref="G38:M38" si="12">G12/9</f>
        <v>0.21703936880550043</v>
      </c>
      <c r="H38" s="6">
        <f t="shared" si="12"/>
        <v>0.20599401000000001</v>
      </c>
      <c r="I38" s="6">
        <f t="shared" si="12"/>
        <v>0.24816815607676712</v>
      </c>
      <c r="J38" s="6">
        <f t="shared" si="12"/>
        <v>0.17055098622604117</v>
      </c>
      <c r="K38" s="6">
        <f t="shared" si="12"/>
        <v>0.26307407492199847</v>
      </c>
      <c r="L38" s="6">
        <f t="shared" si="12"/>
        <v>0.16081453759764119</v>
      </c>
      <c r="M38" s="6">
        <f t="shared" si="12"/>
        <v>0.17132883135493515</v>
      </c>
      <c r="N38" s="10"/>
      <c r="O38" s="6">
        <v>0.29166666699999999</v>
      </c>
      <c r="P38" s="6">
        <v>0.16666666666666666</v>
      </c>
      <c r="Q38" s="6">
        <v>0.29166666699999999</v>
      </c>
      <c r="R38" s="6">
        <v>0.29166666699999999</v>
      </c>
      <c r="S38" s="6">
        <v>0.25</v>
      </c>
      <c r="T38" s="6">
        <v>0.25</v>
      </c>
      <c r="U38" s="6">
        <v>0.20833333300000001</v>
      </c>
      <c r="V38" s="6">
        <v>0.20833333300000001</v>
      </c>
    </row>
    <row r="39" spans="1:22" x14ac:dyDescent="0.25">
      <c r="A39" s="6" t="s">
        <v>12</v>
      </c>
      <c r="B39" s="6">
        <v>3</v>
      </c>
      <c r="C39" s="6">
        <v>4</v>
      </c>
      <c r="D39" s="6">
        <f t="shared" si="2"/>
        <v>0.25</v>
      </c>
      <c r="E39" s="10"/>
      <c r="F39" s="6">
        <f>F13/12</f>
        <v>0.15287244434682148</v>
      </c>
      <c r="G39" s="6">
        <f t="shared" ref="G39:M39" si="13">G13/12</f>
        <v>0.16579876624395071</v>
      </c>
      <c r="H39" s="6">
        <f t="shared" si="13"/>
        <v>0.18871469616666667</v>
      </c>
      <c r="I39" s="6">
        <f t="shared" si="13"/>
        <v>0.10995289246531574</v>
      </c>
      <c r="J39" s="6">
        <f t="shared" si="13"/>
        <v>0.11503098330131516</v>
      </c>
      <c r="K39" s="6">
        <f t="shared" si="13"/>
        <v>0.11505174299457592</v>
      </c>
      <c r="L39" s="6">
        <f t="shared" si="13"/>
        <v>0.16999728155099769</v>
      </c>
      <c r="M39" s="6">
        <f t="shared" si="13"/>
        <v>9.80166773973975E-2</v>
      </c>
      <c r="N39" s="10"/>
      <c r="O39" s="6">
        <v>0.25</v>
      </c>
      <c r="P39" s="6">
        <v>0.20833333333333334</v>
      </c>
      <c r="Q39" s="6">
        <v>0.29166666699999999</v>
      </c>
      <c r="R39" s="6">
        <v>0.33333333300000001</v>
      </c>
      <c r="S39" s="6">
        <v>0.20833333300000001</v>
      </c>
      <c r="T39" s="6">
        <v>0.25</v>
      </c>
      <c r="U39" s="6">
        <v>0.20833333300000001</v>
      </c>
      <c r="V39" s="6">
        <v>0.33333333300000001</v>
      </c>
    </row>
    <row r="40" spans="1:22" x14ac:dyDescent="0.25">
      <c r="A40" s="6" t="s">
        <v>13</v>
      </c>
      <c r="B40" s="6">
        <v>4</v>
      </c>
      <c r="C40" s="6">
        <v>1</v>
      </c>
      <c r="D40" s="6">
        <f t="shared" si="2"/>
        <v>1</v>
      </c>
      <c r="E40" s="10"/>
      <c r="F40" s="6">
        <f>F14/4</f>
        <v>0.74951749305082505</v>
      </c>
      <c r="G40" s="6">
        <f t="shared" ref="G40:M40" si="14">G14/4</f>
        <v>0.81391243129198565</v>
      </c>
      <c r="H40" s="6">
        <f t="shared" si="14"/>
        <v>0.76361867775000003</v>
      </c>
      <c r="I40" s="6">
        <f t="shared" si="14"/>
        <v>1</v>
      </c>
      <c r="J40" s="6">
        <f t="shared" si="14"/>
        <v>0.59579311636963284</v>
      </c>
      <c r="K40" s="6">
        <f t="shared" si="14"/>
        <v>0.26195673696517446</v>
      </c>
      <c r="L40" s="6">
        <f t="shared" si="14"/>
        <v>0.41493480607835836</v>
      </c>
      <c r="M40" s="6">
        <f t="shared" si="14"/>
        <v>0.66022544655707538</v>
      </c>
      <c r="N40" s="10"/>
      <c r="O40" s="6">
        <v>4.1666666999999998E-2</v>
      </c>
      <c r="P40" s="6">
        <v>0.29166666666666669</v>
      </c>
      <c r="Q40" s="6">
        <v>4.1666666999999998E-2</v>
      </c>
      <c r="R40" s="6">
        <v>4.1666666999999998E-2</v>
      </c>
      <c r="S40" s="6">
        <v>4.1666666999999998E-2</v>
      </c>
      <c r="T40" s="6">
        <v>0.58333333300000001</v>
      </c>
      <c r="U40" s="6">
        <v>4.1666666999999998E-2</v>
      </c>
      <c r="V40" s="6">
        <v>4.1666666999999998E-2</v>
      </c>
    </row>
    <row r="41" spans="1:22" x14ac:dyDescent="0.25">
      <c r="A41" s="6" t="s">
        <v>14</v>
      </c>
      <c r="B41" s="6">
        <v>4</v>
      </c>
      <c r="C41" s="6">
        <v>2</v>
      </c>
      <c r="D41" s="6">
        <f t="shared" si="2"/>
        <v>0.5</v>
      </c>
      <c r="E41" s="10"/>
      <c r="F41" s="6">
        <f>F15/8</f>
        <v>0.40912842070589567</v>
      </c>
      <c r="G41" s="6">
        <f t="shared" ref="G41:M41" si="15">G15/8</f>
        <v>0.24028283456681473</v>
      </c>
      <c r="H41" s="6">
        <f t="shared" si="15"/>
        <v>0.10553597125</v>
      </c>
      <c r="I41" s="6">
        <f t="shared" si="15"/>
        <v>0.20144438697972766</v>
      </c>
      <c r="J41" s="6">
        <f t="shared" si="15"/>
        <v>0.14679320181594335</v>
      </c>
      <c r="K41" s="6">
        <f t="shared" si="15"/>
        <v>0.17929191721618654</v>
      </c>
      <c r="L41" s="6">
        <f t="shared" si="15"/>
        <v>0.19067103752951428</v>
      </c>
      <c r="M41" s="6">
        <f t="shared" si="15"/>
        <v>0.17259728359375184</v>
      </c>
      <c r="N41" s="10"/>
      <c r="O41" s="6">
        <v>0.29166666699999999</v>
      </c>
      <c r="P41" s="6">
        <v>0.125</v>
      </c>
      <c r="Q41" s="6">
        <v>0.25</v>
      </c>
      <c r="R41" s="6">
        <v>0.41666666699999999</v>
      </c>
      <c r="S41" s="6">
        <v>0.20833333300000001</v>
      </c>
      <c r="T41" s="6">
        <v>0.25</v>
      </c>
      <c r="U41" s="6">
        <v>0.29166666699999999</v>
      </c>
      <c r="V41" s="6">
        <v>0.25</v>
      </c>
    </row>
    <row r="42" spans="1:22" x14ac:dyDescent="0.25">
      <c r="A42" s="6" t="s">
        <v>15</v>
      </c>
      <c r="B42" s="6">
        <v>4</v>
      </c>
      <c r="C42" s="6">
        <v>3</v>
      </c>
      <c r="D42" s="6">
        <f t="shared" si="2"/>
        <v>0.33333333333333331</v>
      </c>
      <c r="E42" s="10"/>
      <c r="F42" s="6">
        <f>F16/12</f>
        <v>0.11472075646696756</v>
      </c>
      <c r="G42" s="6">
        <f t="shared" ref="G42:M42" si="16">G16/12</f>
        <v>0.16701140276764739</v>
      </c>
      <c r="H42" s="6">
        <f t="shared" si="16"/>
        <v>4.2106731333333335E-2</v>
      </c>
      <c r="I42" s="6">
        <f t="shared" si="16"/>
        <v>0.13961734285741398</v>
      </c>
      <c r="J42" s="6">
        <f t="shared" si="16"/>
        <v>9.5136326979881558E-2</v>
      </c>
      <c r="K42" s="6">
        <f t="shared" si="16"/>
        <v>7.5460150007261959E-2</v>
      </c>
      <c r="L42" s="6">
        <f t="shared" si="16"/>
        <v>7.9892048016734718E-2</v>
      </c>
      <c r="M42" s="6">
        <f t="shared" si="16"/>
        <v>8.4485417722617098E-2</v>
      </c>
      <c r="N42" s="10"/>
      <c r="O42" s="6">
        <v>0.29166666699999999</v>
      </c>
      <c r="P42" s="6">
        <v>0.33333333333333331</v>
      </c>
      <c r="Q42" s="6">
        <v>0.33333333300000001</v>
      </c>
      <c r="R42" s="6">
        <v>0.45833333300000001</v>
      </c>
      <c r="S42" s="6">
        <v>0.29166666699999999</v>
      </c>
      <c r="T42" s="6">
        <v>0.33333333300000001</v>
      </c>
      <c r="U42" s="6">
        <v>0.33333333300000001</v>
      </c>
      <c r="V42" s="6">
        <v>0.33333333300000001</v>
      </c>
    </row>
    <row r="43" spans="1:22" x14ac:dyDescent="0.25">
      <c r="A43" s="6" t="s">
        <v>16</v>
      </c>
      <c r="B43" s="6">
        <v>4</v>
      </c>
      <c r="C43" s="6">
        <v>4</v>
      </c>
      <c r="D43" s="6">
        <f t="shared" si="2"/>
        <v>0.25</v>
      </c>
      <c r="E43" s="10"/>
      <c r="F43" s="6">
        <f>F17/16</f>
        <v>8.6614005100545954E-2</v>
      </c>
      <c r="G43" s="6">
        <f t="shared" ref="G43:M43" si="17">G17/16</f>
        <v>9.4033428518141338E-2</v>
      </c>
      <c r="H43" s="6">
        <f t="shared" si="17"/>
        <v>7.1435728937499998E-2</v>
      </c>
      <c r="I43" s="6">
        <f t="shared" si="17"/>
        <v>7.3833482044775647E-2</v>
      </c>
      <c r="J43" s="6">
        <f t="shared" si="17"/>
        <v>3.2915598069860594E-2</v>
      </c>
      <c r="K43" s="6">
        <f t="shared" si="17"/>
        <v>4.7794470784436542E-2</v>
      </c>
      <c r="L43" s="6">
        <f t="shared" si="17"/>
        <v>4.3889560280682964E-2</v>
      </c>
      <c r="M43" s="6">
        <f t="shared" si="17"/>
        <v>7.6886243109080696E-2</v>
      </c>
      <c r="N43" s="10"/>
      <c r="O43" s="6">
        <v>0.375</v>
      </c>
      <c r="P43" s="6">
        <v>0.20833333333333334</v>
      </c>
      <c r="Q43" s="6">
        <v>0.375</v>
      </c>
      <c r="R43" s="6">
        <v>0.33333333300000001</v>
      </c>
      <c r="S43" s="6">
        <v>0.20833333300000001</v>
      </c>
      <c r="T43" s="6">
        <v>0.45833333300000001</v>
      </c>
      <c r="U43" s="6">
        <v>0.33333333300000001</v>
      </c>
      <c r="V43" s="6">
        <v>0.33333333300000001</v>
      </c>
    </row>
    <row r="44" spans="1:22" x14ac:dyDescent="0.25">
      <c r="A44" s="6" t="s">
        <v>17</v>
      </c>
      <c r="B44" s="6">
        <v>5</v>
      </c>
      <c r="C44" s="6">
        <v>1</v>
      </c>
      <c r="D44" s="6">
        <f t="shared" si="2"/>
        <v>1</v>
      </c>
      <c r="E44" s="10"/>
      <c r="F44" s="6">
        <f>F18/5</f>
        <v>0.38079183778905207</v>
      </c>
      <c r="G44" s="6">
        <f t="shared" ref="G44:M44" si="18">G18/5</f>
        <v>0.68350860856300966</v>
      </c>
      <c r="H44" s="6">
        <f t="shared" si="18"/>
        <v>0.3743389916</v>
      </c>
      <c r="I44" s="6">
        <f t="shared" si="18"/>
        <v>0.84333554373264497</v>
      </c>
      <c r="J44" s="6">
        <f t="shared" si="18"/>
        <v>0.39332053446555332</v>
      </c>
      <c r="K44" s="6">
        <f t="shared" si="18"/>
        <v>0.44396370366530896</v>
      </c>
      <c r="L44" s="6">
        <f t="shared" si="18"/>
        <v>0.60860130824084779</v>
      </c>
      <c r="M44" s="6">
        <f t="shared" si="18"/>
        <v>0.71157205574374682</v>
      </c>
      <c r="N44" s="10"/>
      <c r="O44" s="6">
        <v>8.3333332999999996E-2</v>
      </c>
      <c r="P44" s="6">
        <v>8.3333333333333329E-2</v>
      </c>
      <c r="Q44" s="6">
        <v>0.25</v>
      </c>
      <c r="R44" s="6">
        <v>4.1666666999999998E-2</v>
      </c>
      <c r="S44" s="6">
        <v>4.1666666999999998E-2</v>
      </c>
      <c r="T44" s="6">
        <v>4.1666666999999998E-2</v>
      </c>
      <c r="U44" s="6">
        <v>4.1666666999999998E-2</v>
      </c>
      <c r="V44" s="6">
        <v>4.1666666999999998E-2</v>
      </c>
    </row>
    <row r="45" spans="1:22" x14ac:dyDescent="0.25">
      <c r="A45" s="6" t="s">
        <v>18</v>
      </c>
      <c r="B45" s="6">
        <v>5</v>
      </c>
      <c r="C45" s="6">
        <v>2</v>
      </c>
      <c r="D45" s="6">
        <f t="shared" si="2"/>
        <v>0.5</v>
      </c>
      <c r="E45" s="10"/>
      <c r="F45" s="6">
        <f>F19/10</f>
        <v>0.18095729465971827</v>
      </c>
      <c r="G45" s="6">
        <f t="shared" ref="G45:M45" si="19">G19/10</f>
        <v>9.0450856974638838E-2</v>
      </c>
      <c r="H45" s="6">
        <f t="shared" si="19"/>
        <v>0.1569058364</v>
      </c>
      <c r="I45" s="6">
        <f t="shared" si="19"/>
        <v>0.32496980121424984</v>
      </c>
      <c r="J45" s="6">
        <f t="shared" si="19"/>
        <v>4.0347949544266085E-2</v>
      </c>
      <c r="K45" s="6">
        <f t="shared" si="19"/>
        <v>0.13144332156219754</v>
      </c>
      <c r="L45" s="6">
        <f t="shared" si="19"/>
        <v>0.10328427249560532</v>
      </c>
      <c r="M45" s="6">
        <f t="shared" si="19"/>
        <v>0.13667643372260435</v>
      </c>
      <c r="N45" s="10"/>
      <c r="O45" s="6">
        <v>0.33333333300000001</v>
      </c>
      <c r="P45" s="6">
        <v>0.29166666666666669</v>
      </c>
      <c r="Q45" s="6">
        <v>0.54166666699999999</v>
      </c>
      <c r="R45" s="6">
        <v>0.41666666699999999</v>
      </c>
      <c r="S45" s="6">
        <v>0.125</v>
      </c>
      <c r="T45" s="6">
        <v>0.29166666699999999</v>
      </c>
      <c r="U45" s="6">
        <v>0.33333333300000001</v>
      </c>
      <c r="V45" s="6">
        <v>0.25</v>
      </c>
    </row>
    <row r="46" spans="1:22" x14ac:dyDescent="0.25">
      <c r="A46" s="6" t="s">
        <v>19</v>
      </c>
      <c r="B46" s="6">
        <v>5</v>
      </c>
      <c r="C46" s="6">
        <v>3</v>
      </c>
      <c r="D46" s="6">
        <f t="shared" si="2"/>
        <v>0.33333333333333331</v>
      </c>
      <c r="E46" s="10"/>
      <c r="F46" s="6">
        <f>F20/15</f>
        <v>0.11376905420629184</v>
      </c>
      <c r="G46" s="6">
        <f t="shared" ref="G46:M46" si="20">G20/15</f>
        <v>7.1393804983515691E-2</v>
      </c>
      <c r="H46" s="6">
        <f t="shared" si="20"/>
        <v>4.0621691133333332E-2</v>
      </c>
      <c r="I46" s="6">
        <f t="shared" si="20"/>
        <v>0.10024208614496395</v>
      </c>
      <c r="J46" s="6">
        <f t="shared" si="20"/>
        <v>6.9960971120655732E-2</v>
      </c>
      <c r="K46" s="6">
        <f t="shared" si="20"/>
        <v>4.6172216139875939E-2</v>
      </c>
      <c r="L46" s="6">
        <f t="shared" si="20"/>
        <v>8.3521715426956009E-2</v>
      </c>
      <c r="M46" s="6">
        <f t="shared" si="20"/>
        <v>8.3359816036759321E-2</v>
      </c>
      <c r="N46" s="10"/>
      <c r="O46" s="6">
        <v>0.375</v>
      </c>
      <c r="P46" s="6">
        <v>0.33333333333333331</v>
      </c>
      <c r="Q46" s="6">
        <v>0.5</v>
      </c>
      <c r="R46" s="6">
        <v>0.45833333300000001</v>
      </c>
      <c r="S46" s="6">
        <v>0.41666666699999999</v>
      </c>
      <c r="T46" s="6">
        <v>0.41666666699999999</v>
      </c>
      <c r="U46" s="6">
        <v>0.29166666699999999</v>
      </c>
      <c r="V46" s="6">
        <v>0.375</v>
      </c>
    </row>
    <row r="47" spans="1:22" x14ac:dyDescent="0.25">
      <c r="A47" s="6" t="s">
        <v>20</v>
      </c>
      <c r="B47" s="6">
        <v>5</v>
      </c>
      <c r="C47" s="6">
        <v>4</v>
      </c>
      <c r="D47" s="6">
        <f t="shared" si="2"/>
        <v>0.25</v>
      </c>
      <c r="E47" s="10"/>
      <c r="F47" s="6">
        <f>F21/20</f>
        <v>6.7758188091800758E-2</v>
      </c>
      <c r="G47" s="6">
        <f t="shared" ref="G47:M47" si="21">G21/20</f>
        <v>2.3061783965460405E-2</v>
      </c>
      <c r="H47" s="6">
        <f t="shared" si="21"/>
        <v>3.299458425E-2</v>
      </c>
      <c r="I47" s="6">
        <f t="shared" si="21"/>
        <v>2.9118724502907017E-2</v>
      </c>
      <c r="J47" s="6">
        <f t="shared" si="21"/>
        <v>3.1431951117333178E-2</v>
      </c>
      <c r="K47" s="6">
        <f t="shared" si="21"/>
        <v>2.1355053787995695E-2</v>
      </c>
      <c r="L47" s="6">
        <f t="shared" si="21"/>
        <v>3.1376188785446499E-2</v>
      </c>
      <c r="M47" s="6">
        <f t="shared" si="21"/>
        <v>4.1067601484945274E-2</v>
      </c>
      <c r="N47" s="10"/>
      <c r="O47" s="6">
        <v>0.375</v>
      </c>
      <c r="P47" s="6">
        <v>0.375</v>
      </c>
      <c r="Q47" s="6">
        <v>0.41666666699999999</v>
      </c>
      <c r="R47" s="6">
        <v>0.33333333300000001</v>
      </c>
      <c r="S47" s="6">
        <v>0.375</v>
      </c>
      <c r="T47" s="6">
        <v>0.41666666699999999</v>
      </c>
      <c r="U47" s="6">
        <v>0.45833333300000001</v>
      </c>
      <c r="V47" s="6">
        <v>0.33333333300000001</v>
      </c>
    </row>
    <row r="48" spans="1:22" x14ac:dyDescent="0.25">
      <c r="A48" s="6" t="s">
        <v>21</v>
      </c>
      <c r="B48" s="6">
        <v>6</v>
      </c>
      <c r="C48" s="6">
        <v>1</v>
      </c>
      <c r="D48" s="6">
        <f t="shared" si="2"/>
        <v>1</v>
      </c>
      <c r="E48" s="10"/>
      <c r="F48" s="6">
        <f>F22/6</f>
        <v>0.20457125251634914</v>
      </c>
      <c r="G48" s="6">
        <f t="shared" ref="G48:M48" si="22">G22/6</f>
        <v>0.35141655092853141</v>
      </c>
      <c r="H48" s="6">
        <f t="shared" si="22"/>
        <v>0.27081795000000003</v>
      </c>
      <c r="I48" s="6">
        <f t="shared" si="22"/>
        <v>0.44321247306690087</v>
      </c>
      <c r="J48" s="6">
        <f t="shared" si="22"/>
        <v>0.30104533686189555</v>
      </c>
      <c r="K48" s="6">
        <f t="shared" si="22"/>
        <v>0.2342374740834102</v>
      </c>
      <c r="L48" s="6">
        <f t="shared" si="22"/>
        <v>0.24043341937143667</v>
      </c>
      <c r="M48" s="6">
        <f t="shared" si="22"/>
        <v>0.37947244239252836</v>
      </c>
      <c r="N48" s="10"/>
      <c r="O48" s="6">
        <v>0.5</v>
      </c>
      <c r="P48" s="6">
        <v>0.41666666666666669</v>
      </c>
      <c r="Q48" s="6">
        <v>0.41666666699999999</v>
      </c>
      <c r="R48" s="6">
        <v>0.45833333300000001</v>
      </c>
      <c r="S48" s="6">
        <v>4.1666666999999998E-2</v>
      </c>
      <c r="T48" s="6">
        <v>0.29166666699999999</v>
      </c>
      <c r="U48" s="6">
        <v>4.1666666999999998E-2</v>
      </c>
      <c r="V48" s="6">
        <v>0.41666666699999999</v>
      </c>
    </row>
    <row r="49" spans="1:22" x14ac:dyDescent="0.25">
      <c r="A49" s="6" t="s">
        <v>22</v>
      </c>
      <c r="B49" s="6">
        <v>6</v>
      </c>
      <c r="C49" s="6">
        <v>2</v>
      </c>
      <c r="D49" s="6">
        <f t="shared" si="2"/>
        <v>0.5</v>
      </c>
      <c r="E49" s="10"/>
      <c r="F49" s="6">
        <f>F23/12</f>
        <v>0.13539432956542116</v>
      </c>
      <c r="G49" s="6">
        <f t="shared" ref="G49:M49" si="23">G23/12</f>
        <v>0.11744530742839247</v>
      </c>
      <c r="H49" s="6">
        <f t="shared" si="23"/>
        <v>0.14106085333333332</v>
      </c>
      <c r="I49" s="6">
        <f t="shared" si="23"/>
        <v>0.17690408201006821</v>
      </c>
      <c r="J49" s="6">
        <f t="shared" si="23"/>
        <v>4.5952666906605856E-2</v>
      </c>
      <c r="K49" s="6">
        <f t="shared" si="23"/>
        <v>0.15603332035712833</v>
      </c>
      <c r="L49" s="6">
        <f t="shared" si="23"/>
        <v>9.718061221988443E-2</v>
      </c>
      <c r="M49" s="6">
        <f t="shared" si="23"/>
        <v>0.1101453534660234</v>
      </c>
      <c r="N49" s="10"/>
      <c r="O49" s="6">
        <v>0.41666666699999999</v>
      </c>
      <c r="P49" s="6">
        <v>0.29166666666666669</v>
      </c>
      <c r="Q49" s="6">
        <v>0.45833333300000001</v>
      </c>
      <c r="R49" s="6">
        <v>0.375</v>
      </c>
      <c r="S49" s="6">
        <v>0.25</v>
      </c>
      <c r="T49" s="6">
        <v>0.41666666699999999</v>
      </c>
      <c r="U49" s="6">
        <v>0.33333333300000001</v>
      </c>
      <c r="V49" s="6">
        <v>0.29166666699999999</v>
      </c>
    </row>
    <row r="50" spans="1:22" x14ac:dyDescent="0.25">
      <c r="A50" s="6" t="s">
        <v>23</v>
      </c>
      <c r="B50" s="6">
        <v>6</v>
      </c>
      <c r="C50" s="6">
        <v>3</v>
      </c>
      <c r="D50" s="6">
        <f t="shared" si="2"/>
        <v>0.33333333333333331</v>
      </c>
      <c r="E50" s="10"/>
      <c r="F50" s="6">
        <f>F24/18</f>
        <v>6.7166627419597863E-2</v>
      </c>
      <c r="G50" s="6">
        <f t="shared" ref="G50:M50" si="24">G24/18</f>
        <v>4.7177091226303598E-2</v>
      </c>
      <c r="H50" s="6">
        <f t="shared" si="24"/>
        <v>7.3485153777777784E-2</v>
      </c>
      <c r="I50" s="6">
        <f t="shared" si="24"/>
        <v>8.8381378277647193E-2</v>
      </c>
      <c r="J50" s="6">
        <f t="shared" si="24"/>
        <v>3.7656511140375749E-2</v>
      </c>
      <c r="K50" s="6">
        <f t="shared" si="24"/>
        <v>6.1161008373138599E-2</v>
      </c>
      <c r="L50" s="6">
        <f t="shared" si="24"/>
        <v>7.3667564764060611E-2</v>
      </c>
      <c r="M50" s="6">
        <f t="shared" si="24"/>
        <v>6.032456224474133E-2</v>
      </c>
      <c r="N50" s="10"/>
      <c r="O50" s="6">
        <v>0.29166666699999999</v>
      </c>
      <c r="P50" s="6">
        <v>0.41666666666666669</v>
      </c>
      <c r="Q50" s="6">
        <v>0.41666666699999999</v>
      </c>
      <c r="R50" s="6">
        <v>0.41666666699999999</v>
      </c>
      <c r="S50" s="6">
        <v>0.20833333300000001</v>
      </c>
      <c r="T50" s="6">
        <v>0.41666666699999999</v>
      </c>
      <c r="U50" s="6">
        <v>0.375</v>
      </c>
      <c r="V50" s="6">
        <v>0.45833333300000001</v>
      </c>
    </row>
    <row r="51" spans="1:22" x14ac:dyDescent="0.25">
      <c r="A51" s="6" t="s">
        <v>24</v>
      </c>
      <c r="B51" s="6">
        <v>6</v>
      </c>
      <c r="C51" s="6">
        <v>4</v>
      </c>
      <c r="D51" s="6">
        <f t="shared" si="2"/>
        <v>0.25</v>
      </c>
      <c r="E51" s="10"/>
      <c r="F51" s="6">
        <f>F25/24</f>
        <v>3.0060928657297092E-2</v>
      </c>
      <c r="G51" s="6">
        <f t="shared" ref="G51:M51" si="25">G25/24</f>
        <v>2.1151797664632817E-2</v>
      </c>
      <c r="H51" s="6">
        <f t="shared" si="25"/>
        <v>3.7035359583333337E-2</v>
      </c>
      <c r="I51" s="6">
        <f t="shared" si="25"/>
        <v>3.6075633117472729E-2</v>
      </c>
      <c r="J51" s="6">
        <f t="shared" si="25"/>
        <v>1.7689184923460156E-2</v>
      </c>
      <c r="K51" s="6">
        <f t="shared" si="25"/>
        <v>1.6097008291436957E-2</v>
      </c>
      <c r="L51" s="6">
        <f t="shared" si="25"/>
        <v>3.4222227683568883E-2</v>
      </c>
      <c r="M51" s="6">
        <f t="shared" si="25"/>
        <v>3.6897848707556281E-2</v>
      </c>
      <c r="N51" s="10"/>
      <c r="O51" s="6">
        <v>0.375</v>
      </c>
      <c r="P51" s="6">
        <v>0.375</v>
      </c>
      <c r="Q51" s="6">
        <v>0.41666666699999999</v>
      </c>
      <c r="R51" s="6">
        <v>0.5</v>
      </c>
      <c r="S51" s="6">
        <v>0.5</v>
      </c>
      <c r="T51" s="6">
        <v>0.375</v>
      </c>
      <c r="U51" s="6">
        <v>0.16666666699999999</v>
      </c>
      <c r="V51" s="6">
        <v>0.33333333300000001</v>
      </c>
    </row>
  </sheetData>
  <mergeCells count="4">
    <mergeCell ref="N27:N51"/>
    <mergeCell ref="N1:N25"/>
    <mergeCell ref="E1:E25"/>
    <mergeCell ref="E27:E51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51"/>
  <sheetViews>
    <sheetView zoomScale="85" zoomScaleNormal="85" workbookViewId="0">
      <selection activeCell="E1" sqref="E1:E25"/>
    </sheetView>
  </sheetViews>
  <sheetFormatPr defaultColWidth="8.85546875" defaultRowHeight="15" x14ac:dyDescent="0.25"/>
  <cols>
    <col min="1" max="1" width="8.85546875" style="6"/>
    <col min="2" max="2" width="20.7109375" style="6" bestFit="1" customWidth="1"/>
    <col min="3" max="3" width="17" style="6" bestFit="1" customWidth="1"/>
    <col min="4" max="4" width="30.28515625" style="6" bestFit="1" customWidth="1"/>
    <col min="5" max="6" width="17.85546875" style="6" bestFit="1" customWidth="1"/>
    <col min="7" max="7" width="17.28515625" style="6" bestFit="1" customWidth="1"/>
    <col min="8" max="8" width="17.85546875" style="6" bestFit="1" customWidth="1"/>
    <col min="9" max="9" width="17.28515625" style="6" bestFit="1" customWidth="1"/>
    <col min="10" max="10" width="17.85546875" style="6" bestFit="1" customWidth="1"/>
    <col min="11" max="11" width="13.7109375" style="6" bestFit="1" customWidth="1"/>
    <col min="12" max="12" width="17" style="6" bestFit="1" customWidth="1"/>
    <col min="13" max="15" width="17.85546875" style="6" bestFit="1" customWidth="1"/>
    <col min="16" max="16" width="17.28515625" style="6" bestFit="1" customWidth="1"/>
    <col min="17" max="17" width="17.85546875" style="6" bestFit="1" customWidth="1"/>
    <col min="18" max="18" width="17.28515625" style="6" bestFit="1" customWidth="1"/>
    <col min="19" max="19" width="17.85546875" style="6" bestFit="1" customWidth="1"/>
    <col min="20" max="20" width="9.28515625" style="6" bestFit="1" customWidth="1"/>
    <col min="21" max="28" width="11.5703125" style="6" bestFit="1" customWidth="1"/>
    <col min="29" max="16384" width="8.85546875" style="6"/>
  </cols>
  <sheetData>
    <row r="1" spans="1:22" x14ac:dyDescent="0.25">
      <c r="A1" s="1" t="s">
        <v>25</v>
      </c>
      <c r="B1" s="1" t="s">
        <v>38</v>
      </c>
      <c r="C1" s="1" t="s">
        <v>39</v>
      </c>
      <c r="D1" s="1" t="s">
        <v>41</v>
      </c>
      <c r="E1" s="10" t="s">
        <v>43</v>
      </c>
      <c r="F1" s="1" t="s">
        <v>26</v>
      </c>
      <c r="G1" s="1" t="s">
        <v>27</v>
      </c>
      <c r="H1" s="1" t="s">
        <v>28</v>
      </c>
      <c r="I1" s="1" t="s">
        <v>29</v>
      </c>
      <c r="J1" s="1" t="s">
        <v>30</v>
      </c>
      <c r="K1" s="1" t="s">
        <v>31</v>
      </c>
      <c r="L1" s="1" t="s">
        <v>32</v>
      </c>
      <c r="M1" s="1" t="s">
        <v>33</v>
      </c>
      <c r="N1" s="10" t="s">
        <v>0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</row>
    <row r="2" spans="1:22" x14ac:dyDescent="0.25">
      <c r="A2" s="6" t="s">
        <v>1</v>
      </c>
      <c r="B2" s="6">
        <v>1</v>
      </c>
      <c r="C2" s="6">
        <v>1</v>
      </c>
      <c r="D2" s="6">
        <f>1/C2</f>
        <v>1</v>
      </c>
      <c r="E2" s="10"/>
      <c r="F2" s="6">
        <v>1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6">
        <v>1</v>
      </c>
      <c r="M2" s="6">
        <v>1</v>
      </c>
      <c r="N2" s="10"/>
      <c r="O2" s="6">
        <v>1</v>
      </c>
      <c r="P2" s="6">
        <v>1</v>
      </c>
      <c r="Q2" s="6">
        <v>1</v>
      </c>
      <c r="R2" s="6">
        <v>1</v>
      </c>
      <c r="S2" s="6">
        <v>1</v>
      </c>
      <c r="T2" s="6">
        <v>1</v>
      </c>
      <c r="U2" s="6">
        <v>1</v>
      </c>
      <c r="V2" s="6">
        <v>1</v>
      </c>
    </row>
    <row r="3" spans="1:22" x14ac:dyDescent="0.25">
      <c r="A3" s="6" t="s">
        <v>2</v>
      </c>
      <c r="B3" s="6">
        <v>1</v>
      </c>
      <c r="C3" s="6">
        <v>2</v>
      </c>
      <c r="D3" s="6">
        <f t="shared" ref="D3:D25" si="0">1/C3</f>
        <v>0.5</v>
      </c>
      <c r="E3" s="10"/>
      <c r="F3" s="6">
        <v>2</v>
      </c>
      <c r="G3" s="6">
        <v>2</v>
      </c>
      <c r="H3" s="6">
        <v>2</v>
      </c>
      <c r="I3" s="6">
        <v>2</v>
      </c>
      <c r="J3" s="6">
        <v>2</v>
      </c>
      <c r="K3" s="6">
        <v>1.5229439489649452</v>
      </c>
      <c r="L3" s="6">
        <v>2</v>
      </c>
      <c r="M3" s="6">
        <v>1.5411055323339973</v>
      </c>
      <c r="N3" s="10"/>
      <c r="O3" s="6">
        <v>4</v>
      </c>
      <c r="P3" s="6">
        <v>2</v>
      </c>
      <c r="Q3" s="6">
        <v>4</v>
      </c>
      <c r="R3" s="6">
        <v>1</v>
      </c>
      <c r="S3" s="6">
        <v>1</v>
      </c>
      <c r="T3" s="6">
        <v>4</v>
      </c>
      <c r="U3" s="6">
        <v>1</v>
      </c>
      <c r="V3" s="6">
        <v>5</v>
      </c>
    </row>
    <row r="4" spans="1:22" x14ac:dyDescent="0.25">
      <c r="A4" s="6" t="s">
        <v>3</v>
      </c>
      <c r="B4" s="6">
        <v>1</v>
      </c>
      <c r="C4" s="6">
        <v>3</v>
      </c>
      <c r="D4" s="6">
        <f t="shared" si="0"/>
        <v>0.33333333333333331</v>
      </c>
      <c r="E4" s="10"/>
      <c r="F4" s="6">
        <v>2.4892338970741368</v>
      </c>
      <c r="G4" s="6">
        <v>2.1332249279844024</v>
      </c>
      <c r="H4" s="6">
        <v>2.4892338970741368</v>
      </c>
      <c r="I4" s="6">
        <v>1.7052112204749366</v>
      </c>
      <c r="J4" s="6">
        <v>1.9872000733164799</v>
      </c>
      <c r="K4" s="6">
        <v>2.4892338970741368</v>
      </c>
      <c r="L4" s="6">
        <v>3</v>
      </c>
      <c r="M4" s="6">
        <v>1.6356115043972019</v>
      </c>
      <c r="N4" s="10"/>
      <c r="O4" s="6">
        <v>4</v>
      </c>
      <c r="P4" s="6">
        <v>3</v>
      </c>
      <c r="Q4" s="6">
        <v>5</v>
      </c>
      <c r="R4" s="6">
        <v>2</v>
      </c>
      <c r="S4" s="6">
        <v>2</v>
      </c>
      <c r="T4" s="6">
        <v>3</v>
      </c>
      <c r="U4" s="6">
        <v>2</v>
      </c>
      <c r="V4" s="6">
        <v>12</v>
      </c>
    </row>
    <row r="5" spans="1:22" x14ac:dyDescent="0.25">
      <c r="A5" s="6" t="s">
        <v>4</v>
      </c>
      <c r="B5" s="6">
        <v>1</v>
      </c>
      <c r="C5" s="6">
        <v>4</v>
      </c>
      <c r="D5" s="6">
        <f t="shared" si="0"/>
        <v>0.25</v>
      </c>
      <c r="E5" s="10"/>
      <c r="F5" s="6">
        <v>2.3742192296442624</v>
      </c>
      <c r="G5" s="6">
        <v>2.3538697018835015</v>
      </c>
      <c r="H5" s="6">
        <v>2.4864054635523813</v>
      </c>
      <c r="I5" s="6">
        <v>2.0896900997428074</v>
      </c>
      <c r="J5" s="6">
        <v>1.6101466745143669</v>
      </c>
      <c r="K5" s="6">
        <v>1.3728885537624718</v>
      </c>
      <c r="L5" s="6">
        <v>2.3353991621529819</v>
      </c>
      <c r="M5" s="6">
        <v>0.11619762218132546</v>
      </c>
      <c r="N5" s="10"/>
      <c r="O5" s="6">
        <v>8</v>
      </c>
      <c r="P5" s="6">
        <v>6</v>
      </c>
      <c r="Q5" s="6">
        <v>12</v>
      </c>
      <c r="R5" s="6">
        <v>4</v>
      </c>
      <c r="S5" s="6">
        <v>2</v>
      </c>
      <c r="T5" s="6">
        <v>2</v>
      </c>
      <c r="U5" s="6">
        <v>4</v>
      </c>
      <c r="V5" s="6">
        <v>15</v>
      </c>
    </row>
    <row r="6" spans="1:22" x14ac:dyDescent="0.25">
      <c r="A6" s="6" t="s">
        <v>5</v>
      </c>
      <c r="B6" s="6">
        <v>2</v>
      </c>
      <c r="C6" s="6">
        <v>1</v>
      </c>
      <c r="D6" s="6">
        <f t="shared" si="0"/>
        <v>1</v>
      </c>
      <c r="E6" s="10"/>
      <c r="F6" s="6">
        <v>2</v>
      </c>
      <c r="G6" s="6">
        <v>1.8036892583214326</v>
      </c>
      <c r="H6" s="6">
        <v>1.8036892583214326</v>
      </c>
      <c r="I6" s="6">
        <v>1.8036892583214326</v>
      </c>
      <c r="J6" s="6">
        <v>2</v>
      </c>
      <c r="K6" s="6">
        <v>2</v>
      </c>
      <c r="L6" s="6">
        <v>2</v>
      </c>
      <c r="M6" s="6">
        <v>1.8036892583214326</v>
      </c>
      <c r="N6" s="10"/>
      <c r="O6" s="6">
        <v>3</v>
      </c>
      <c r="P6" s="6">
        <v>3</v>
      </c>
      <c r="Q6" s="6">
        <v>1</v>
      </c>
      <c r="R6" s="6">
        <v>1</v>
      </c>
      <c r="S6" s="6">
        <v>3</v>
      </c>
      <c r="T6" s="6">
        <v>3</v>
      </c>
      <c r="U6" s="6">
        <v>2</v>
      </c>
      <c r="V6" s="6">
        <v>2</v>
      </c>
    </row>
    <row r="7" spans="1:22" x14ac:dyDescent="0.25">
      <c r="A7" s="6" t="s">
        <v>6</v>
      </c>
      <c r="B7" s="6">
        <v>2</v>
      </c>
      <c r="C7" s="6">
        <v>2</v>
      </c>
      <c r="D7" s="6">
        <f t="shared" si="0"/>
        <v>0.5</v>
      </c>
      <c r="E7" s="10"/>
      <c r="F7" s="6">
        <v>3.7613106034129826</v>
      </c>
      <c r="G7" s="6">
        <v>3.1508516877941379</v>
      </c>
      <c r="H7" s="6">
        <v>3.7651330090868202</v>
      </c>
      <c r="I7" s="6">
        <v>3.7651330090868202</v>
      </c>
      <c r="J7" s="6">
        <v>2.5179139136521065</v>
      </c>
      <c r="K7" s="6">
        <v>2.1037794591135617</v>
      </c>
      <c r="L7" s="6">
        <v>3.0059413631410736</v>
      </c>
      <c r="M7" s="6">
        <v>2.2473058379349382</v>
      </c>
      <c r="N7" s="10"/>
      <c r="O7" s="6">
        <v>7</v>
      </c>
      <c r="P7" s="6">
        <v>8</v>
      </c>
      <c r="Q7" s="6">
        <v>4</v>
      </c>
      <c r="R7" s="6">
        <v>5</v>
      </c>
      <c r="S7" s="6">
        <v>9</v>
      </c>
      <c r="T7" s="6">
        <v>5</v>
      </c>
      <c r="U7" s="6">
        <v>7</v>
      </c>
      <c r="V7" s="6">
        <v>8</v>
      </c>
    </row>
    <row r="8" spans="1:22" x14ac:dyDescent="0.25">
      <c r="A8" s="6" t="s">
        <v>7</v>
      </c>
      <c r="B8" s="6">
        <v>2</v>
      </c>
      <c r="C8" s="6">
        <v>3</v>
      </c>
      <c r="D8" s="6">
        <f t="shared" si="0"/>
        <v>0.33333333333333331</v>
      </c>
      <c r="E8" s="10"/>
      <c r="F8" s="6">
        <v>2.0367492050212368</v>
      </c>
      <c r="G8" s="6">
        <v>1.7147379164416363</v>
      </c>
      <c r="H8" s="6">
        <v>3.227518154592278</v>
      </c>
      <c r="I8" s="6">
        <v>2.385094487082315</v>
      </c>
      <c r="J8" s="6">
        <v>1.5645413649263733</v>
      </c>
      <c r="K8" s="6">
        <v>1.1785256947413096</v>
      </c>
      <c r="L8" s="6">
        <v>2.3720521029272525</v>
      </c>
      <c r="M8" s="6">
        <v>2.7328184776191895</v>
      </c>
      <c r="N8" s="10"/>
      <c r="O8" s="6">
        <v>10</v>
      </c>
      <c r="P8" s="6">
        <v>19</v>
      </c>
      <c r="Q8" s="6">
        <v>6</v>
      </c>
      <c r="R8" s="6">
        <v>9</v>
      </c>
      <c r="S8" s="6">
        <v>10</v>
      </c>
      <c r="T8" s="6">
        <v>4</v>
      </c>
      <c r="U8" s="6">
        <v>12</v>
      </c>
      <c r="V8" s="6">
        <v>11</v>
      </c>
    </row>
    <row r="9" spans="1:22" x14ac:dyDescent="0.25">
      <c r="A9" s="6" t="s">
        <v>8</v>
      </c>
      <c r="B9" s="6">
        <v>2</v>
      </c>
      <c r="C9" s="6">
        <v>4</v>
      </c>
      <c r="D9" s="6">
        <f t="shared" si="0"/>
        <v>0.25</v>
      </c>
      <c r="E9" s="10"/>
      <c r="F9" s="6">
        <v>1.5117987457606969</v>
      </c>
      <c r="G9" s="6">
        <v>1.5981696869773061</v>
      </c>
      <c r="H9" s="6">
        <v>3.0756172173876326</v>
      </c>
      <c r="I9" s="6">
        <v>2.1086210655075019</v>
      </c>
      <c r="J9" s="6">
        <v>1.3619546141040013</v>
      </c>
      <c r="K9" s="6">
        <v>0.64124819759359153</v>
      </c>
      <c r="L9" s="6">
        <v>3.0272865877110382</v>
      </c>
      <c r="M9" s="6">
        <v>2.1678803649180267</v>
      </c>
      <c r="N9" s="10"/>
      <c r="O9" s="6">
        <v>9</v>
      </c>
      <c r="P9" s="6">
        <v>20</v>
      </c>
      <c r="Q9" s="6">
        <v>10</v>
      </c>
      <c r="R9" s="6">
        <v>10</v>
      </c>
      <c r="S9" s="6">
        <v>13</v>
      </c>
      <c r="T9" s="6">
        <v>5</v>
      </c>
      <c r="U9" s="6">
        <v>14</v>
      </c>
      <c r="V9" s="6">
        <v>12</v>
      </c>
    </row>
    <row r="10" spans="1:22" x14ac:dyDescent="0.25">
      <c r="A10" s="6" t="s">
        <v>9</v>
      </c>
      <c r="B10" s="6">
        <v>3</v>
      </c>
      <c r="C10" s="6">
        <v>1</v>
      </c>
      <c r="D10" s="6">
        <f t="shared" si="0"/>
        <v>1</v>
      </c>
      <c r="E10" s="10"/>
      <c r="F10" s="6">
        <v>2.6471095139657095</v>
      </c>
      <c r="G10" s="6">
        <v>2.7878541058400326</v>
      </c>
      <c r="H10" s="6">
        <v>2.4114446696690748</v>
      </c>
      <c r="I10" s="6">
        <v>3</v>
      </c>
      <c r="J10" s="6">
        <v>2.595363269804023</v>
      </c>
      <c r="K10" s="6">
        <v>2.7878541058400326</v>
      </c>
      <c r="L10" s="6">
        <v>2.8075091639639904</v>
      </c>
      <c r="M10" s="6">
        <v>2.5846367613490782</v>
      </c>
      <c r="N10" s="10"/>
      <c r="O10" s="6">
        <v>5</v>
      </c>
      <c r="P10" s="6">
        <v>2</v>
      </c>
      <c r="Q10" s="6">
        <v>2</v>
      </c>
      <c r="R10" s="6">
        <v>1</v>
      </c>
      <c r="S10" s="6">
        <v>1</v>
      </c>
      <c r="T10" s="6">
        <v>2</v>
      </c>
      <c r="U10" s="6">
        <v>2</v>
      </c>
      <c r="V10" s="6">
        <v>2</v>
      </c>
    </row>
    <row r="11" spans="1:22" x14ac:dyDescent="0.25">
      <c r="A11" s="6" t="s">
        <v>10</v>
      </c>
      <c r="B11" s="6">
        <v>3</v>
      </c>
      <c r="C11" s="6">
        <v>2</v>
      </c>
      <c r="D11" s="6">
        <f t="shared" si="0"/>
        <v>0.5</v>
      </c>
      <c r="E11" s="10"/>
      <c r="F11" s="6">
        <v>3.7526779624816542</v>
      </c>
      <c r="G11" s="6">
        <v>4.2002077596745417</v>
      </c>
      <c r="H11" s="6">
        <v>5.5337983487812217</v>
      </c>
      <c r="I11" s="6">
        <v>4.831809443340072</v>
      </c>
      <c r="J11" s="6">
        <v>2.2965406939122657</v>
      </c>
      <c r="K11" s="6">
        <v>3.2419229745115694</v>
      </c>
      <c r="L11" s="6">
        <v>5.0764945148762921</v>
      </c>
      <c r="M11" s="6">
        <v>3.5907204658219372</v>
      </c>
      <c r="N11" s="10"/>
      <c r="O11" s="6">
        <v>12</v>
      </c>
      <c r="P11" s="6">
        <v>9</v>
      </c>
      <c r="Q11" s="6">
        <v>4</v>
      </c>
      <c r="R11" s="6">
        <v>5</v>
      </c>
      <c r="S11" s="6">
        <v>4</v>
      </c>
      <c r="T11" s="6">
        <v>3</v>
      </c>
      <c r="U11" s="6">
        <v>8</v>
      </c>
      <c r="V11" s="6">
        <v>14</v>
      </c>
    </row>
    <row r="12" spans="1:22" x14ac:dyDescent="0.25">
      <c r="A12" s="6" t="s">
        <v>11</v>
      </c>
      <c r="B12" s="6">
        <v>3</v>
      </c>
      <c r="C12" s="6">
        <v>3</v>
      </c>
      <c r="D12" s="6">
        <f t="shared" si="0"/>
        <v>0.33333333333333331</v>
      </c>
      <c r="E12" s="10"/>
      <c r="F12" s="6">
        <v>1.7341458039744204</v>
      </c>
      <c r="G12" s="6">
        <v>2.2462838301440007</v>
      </c>
      <c r="H12" s="6">
        <v>3.9403950557341245</v>
      </c>
      <c r="I12" s="6">
        <v>2.0653120634166626</v>
      </c>
      <c r="J12" s="6">
        <v>1.6556868590506224</v>
      </c>
      <c r="K12" s="6">
        <v>1.4293903332240143</v>
      </c>
      <c r="L12" s="6">
        <v>3.7366644285118555</v>
      </c>
      <c r="M12" s="6">
        <v>2.3636111687144137</v>
      </c>
      <c r="N12" s="10"/>
      <c r="O12" s="6">
        <v>14</v>
      </c>
      <c r="P12" s="6">
        <v>13</v>
      </c>
      <c r="Q12" s="6">
        <v>14</v>
      </c>
      <c r="R12" s="6">
        <v>13</v>
      </c>
      <c r="S12" s="6">
        <v>4</v>
      </c>
      <c r="T12" s="6">
        <v>5</v>
      </c>
      <c r="U12" s="6">
        <v>17</v>
      </c>
      <c r="V12" s="6">
        <v>16</v>
      </c>
    </row>
    <row r="13" spans="1:22" x14ac:dyDescent="0.25">
      <c r="A13" s="6" t="s">
        <v>12</v>
      </c>
      <c r="B13" s="6">
        <v>3</v>
      </c>
      <c r="C13" s="6">
        <v>4</v>
      </c>
      <c r="D13" s="6">
        <f t="shared" si="0"/>
        <v>0.25</v>
      </c>
      <c r="E13" s="10"/>
      <c r="F13" s="6">
        <v>2.7204323117075107</v>
      </c>
      <c r="G13" s="6">
        <v>1.6363522703276301</v>
      </c>
      <c r="H13" s="6">
        <v>2.6352288568684332</v>
      </c>
      <c r="I13" s="6">
        <v>1.8294827051238269</v>
      </c>
      <c r="J13" s="6">
        <v>1.3031167392925767</v>
      </c>
      <c r="K13" s="6">
        <v>1.1527202027373615</v>
      </c>
      <c r="L13" s="6">
        <v>3.7347984567254042</v>
      </c>
      <c r="M13" s="6">
        <v>2.2262655810612211</v>
      </c>
      <c r="N13" s="10"/>
      <c r="O13" s="6">
        <v>18</v>
      </c>
      <c r="P13" s="6">
        <v>19</v>
      </c>
      <c r="Q13" s="6">
        <v>14</v>
      </c>
      <c r="R13" s="6">
        <v>16</v>
      </c>
      <c r="S13" s="6">
        <v>8</v>
      </c>
      <c r="T13" s="6">
        <v>5</v>
      </c>
      <c r="U13" s="6">
        <v>19</v>
      </c>
      <c r="V13" s="6">
        <v>20</v>
      </c>
    </row>
    <row r="14" spans="1:22" x14ac:dyDescent="0.25">
      <c r="A14" s="6" t="s">
        <v>13</v>
      </c>
      <c r="B14" s="6">
        <v>4</v>
      </c>
      <c r="C14" s="6">
        <v>1</v>
      </c>
      <c r="D14" s="6">
        <f t="shared" si="0"/>
        <v>1</v>
      </c>
      <c r="E14" s="10"/>
      <c r="F14" s="6">
        <v>3.5141523793966951</v>
      </c>
      <c r="G14" s="6">
        <v>2.9634409454791797</v>
      </c>
      <c r="H14" s="6">
        <v>3.6325691413586307</v>
      </c>
      <c r="I14" s="6">
        <v>4</v>
      </c>
      <c r="J14" s="6">
        <v>2.7173530139738755</v>
      </c>
      <c r="K14" s="6">
        <v>3.0971879898092292</v>
      </c>
      <c r="L14" s="6">
        <v>3.6247574857482552</v>
      </c>
      <c r="M14" s="6">
        <v>3.2252535253307602</v>
      </c>
      <c r="N14" s="10"/>
      <c r="O14" s="6">
        <v>5</v>
      </c>
      <c r="P14" s="6">
        <v>5</v>
      </c>
      <c r="Q14" s="6">
        <v>3</v>
      </c>
      <c r="R14" s="6">
        <v>2</v>
      </c>
      <c r="S14" s="6">
        <v>9</v>
      </c>
      <c r="T14" s="6">
        <v>9</v>
      </c>
      <c r="U14" s="6">
        <v>2</v>
      </c>
      <c r="V14" s="6">
        <v>10</v>
      </c>
    </row>
    <row r="15" spans="1:22" x14ac:dyDescent="0.25">
      <c r="A15" s="6" t="s">
        <v>14</v>
      </c>
      <c r="B15" s="6">
        <v>4</v>
      </c>
      <c r="C15" s="6">
        <v>2</v>
      </c>
      <c r="D15" s="6">
        <f t="shared" si="0"/>
        <v>0.5</v>
      </c>
      <c r="E15" s="10"/>
      <c r="F15" s="6">
        <v>3.0869209280917866</v>
      </c>
      <c r="G15" s="6">
        <v>2.8664130492278486</v>
      </c>
      <c r="H15" s="6">
        <v>3.6996959288680684</v>
      </c>
      <c r="I15" s="6">
        <v>3.8939754905337352</v>
      </c>
      <c r="J15" s="6">
        <v>1.224021424011243</v>
      </c>
      <c r="K15" s="6">
        <v>1.5095558446521617</v>
      </c>
      <c r="L15" s="6">
        <v>4.8113063558306797</v>
      </c>
      <c r="M15" s="6">
        <v>3.0247953294931555</v>
      </c>
      <c r="N15" s="10"/>
      <c r="O15" s="6">
        <v>14</v>
      </c>
      <c r="P15" s="6">
        <v>15</v>
      </c>
      <c r="Q15" s="6">
        <v>7</v>
      </c>
      <c r="R15" s="6">
        <v>8</v>
      </c>
      <c r="S15" s="6">
        <v>12</v>
      </c>
      <c r="T15" s="6">
        <v>12</v>
      </c>
      <c r="U15" s="6">
        <v>12</v>
      </c>
      <c r="V15" s="6">
        <v>15</v>
      </c>
    </row>
    <row r="16" spans="1:22" x14ac:dyDescent="0.25">
      <c r="A16" s="6" t="s">
        <v>15</v>
      </c>
      <c r="B16" s="6">
        <v>4</v>
      </c>
      <c r="C16" s="6">
        <v>3</v>
      </c>
      <c r="D16" s="6">
        <f t="shared" si="0"/>
        <v>0.33333333333333331</v>
      </c>
      <c r="E16" s="10"/>
      <c r="F16" s="6">
        <v>2.0372747292721245</v>
      </c>
      <c r="G16" s="6">
        <v>2.400649446392908</v>
      </c>
      <c r="H16" s="6">
        <v>2.6816444061431843</v>
      </c>
      <c r="I16" s="6">
        <v>1.539678780538742</v>
      </c>
      <c r="J16" s="6">
        <v>0.87690948653520828</v>
      </c>
      <c r="K16" s="6">
        <v>1.3361508381403766</v>
      </c>
      <c r="L16" s="6">
        <v>3.4835562098782287</v>
      </c>
      <c r="M16" s="6">
        <v>1.355072440812578</v>
      </c>
      <c r="N16" s="10"/>
      <c r="O16" s="6">
        <v>15</v>
      </c>
      <c r="P16" s="6">
        <v>20</v>
      </c>
      <c r="Q16" s="6">
        <v>16</v>
      </c>
      <c r="R16" s="6">
        <v>16</v>
      </c>
      <c r="S16" s="6">
        <v>13</v>
      </c>
      <c r="T16" s="6">
        <v>11</v>
      </c>
      <c r="U16" s="6">
        <v>18</v>
      </c>
      <c r="V16" s="6">
        <v>17</v>
      </c>
    </row>
    <row r="17" spans="1:22" x14ac:dyDescent="0.25">
      <c r="A17" s="6" t="s">
        <v>16</v>
      </c>
      <c r="B17" s="6">
        <v>4</v>
      </c>
      <c r="C17" s="6">
        <v>4</v>
      </c>
      <c r="D17" s="6">
        <f t="shared" si="0"/>
        <v>0.25</v>
      </c>
      <c r="E17" s="10"/>
      <c r="F17" s="6">
        <v>0.6902079406589734</v>
      </c>
      <c r="G17" s="6">
        <v>1.0863117182810695</v>
      </c>
      <c r="H17" s="6">
        <v>2.0187897569249591</v>
      </c>
      <c r="I17" s="6">
        <v>1.2025699372313645</v>
      </c>
      <c r="J17" s="6">
        <v>1.1072260613950113</v>
      </c>
      <c r="K17" s="6">
        <v>0.53778055857362483</v>
      </c>
      <c r="L17" s="6">
        <v>2.2119339147814285</v>
      </c>
      <c r="M17" s="6">
        <v>1.1908930920444747</v>
      </c>
      <c r="N17" s="10"/>
      <c r="O17" s="6">
        <v>18</v>
      </c>
      <c r="P17" s="6">
        <v>20</v>
      </c>
      <c r="Q17" s="6">
        <v>19</v>
      </c>
      <c r="R17" s="6">
        <v>20</v>
      </c>
      <c r="S17" s="6">
        <v>13</v>
      </c>
      <c r="T17" s="6">
        <v>10</v>
      </c>
      <c r="U17" s="6">
        <v>20</v>
      </c>
      <c r="V17" s="6">
        <v>19</v>
      </c>
    </row>
    <row r="18" spans="1:22" x14ac:dyDescent="0.25">
      <c r="A18" s="6" t="s">
        <v>17</v>
      </c>
      <c r="B18" s="6">
        <v>5</v>
      </c>
      <c r="C18" s="6">
        <v>1</v>
      </c>
      <c r="D18" s="6">
        <f t="shared" si="0"/>
        <v>1</v>
      </c>
      <c r="E18" s="10"/>
      <c r="F18" s="6">
        <v>4.1010927261402097</v>
      </c>
      <c r="G18" s="6">
        <v>4.2227919961179765</v>
      </c>
      <c r="H18" s="6">
        <v>2.782644520631615</v>
      </c>
      <c r="I18" s="6">
        <v>4.2510572635843333</v>
      </c>
      <c r="J18" s="6">
        <v>2.3774120221922335</v>
      </c>
      <c r="K18" s="6">
        <v>2.4830486848902984</v>
      </c>
      <c r="L18" s="6">
        <v>4.4473680052629003</v>
      </c>
      <c r="M18" s="6">
        <v>3.7933732839021754</v>
      </c>
      <c r="N18" s="10"/>
      <c r="O18" s="6">
        <v>11</v>
      </c>
      <c r="P18" s="6">
        <v>4</v>
      </c>
      <c r="Q18" s="6">
        <v>5</v>
      </c>
      <c r="R18" s="6">
        <v>4</v>
      </c>
      <c r="S18" s="6">
        <v>5</v>
      </c>
      <c r="T18" s="6">
        <v>7</v>
      </c>
      <c r="U18" s="6">
        <v>6</v>
      </c>
      <c r="V18" s="6">
        <v>14</v>
      </c>
    </row>
    <row r="19" spans="1:22" x14ac:dyDescent="0.25">
      <c r="A19" s="6" t="s">
        <v>18</v>
      </c>
      <c r="B19" s="6">
        <v>5</v>
      </c>
      <c r="C19" s="6">
        <v>2</v>
      </c>
      <c r="D19" s="6">
        <f t="shared" si="0"/>
        <v>0.5</v>
      </c>
      <c r="E19" s="10"/>
      <c r="F19" s="6">
        <v>1.6024900025054074</v>
      </c>
      <c r="G19" s="6">
        <v>1.9944703865782354</v>
      </c>
      <c r="H19" s="6">
        <v>1.8771158474296001</v>
      </c>
      <c r="I19" s="6">
        <v>2.7155322453828359</v>
      </c>
      <c r="J19" s="6">
        <v>0.95554914086347043</v>
      </c>
      <c r="K19" s="6">
        <v>1.3371918894742847</v>
      </c>
      <c r="L19" s="6">
        <v>2.9168015717735676</v>
      </c>
      <c r="M19" s="6">
        <v>0.86719076401069906</v>
      </c>
      <c r="N19" s="10"/>
      <c r="O19" s="6">
        <v>16</v>
      </c>
      <c r="P19" s="6">
        <v>13</v>
      </c>
      <c r="Q19" s="6">
        <v>15</v>
      </c>
      <c r="R19" s="6">
        <v>11</v>
      </c>
      <c r="S19" s="6">
        <v>6</v>
      </c>
      <c r="T19" s="6">
        <v>9</v>
      </c>
      <c r="U19" s="6">
        <v>20</v>
      </c>
      <c r="V19" s="6">
        <v>19</v>
      </c>
    </row>
    <row r="20" spans="1:22" x14ac:dyDescent="0.25">
      <c r="A20" s="6" t="s">
        <v>19</v>
      </c>
      <c r="B20" s="6">
        <v>5</v>
      </c>
      <c r="C20" s="6">
        <v>3</v>
      </c>
      <c r="D20" s="6">
        <f t="shared" si="0"/>
        <v>0.33333333333333331</v>
      </c>
      <c r="E20" s="10"/>
      <c r="F20" s="6">
        <v>1.6026162382270981</v>
      </c>
      <c r="G20" s="6">
        <v>1.2549182352556518</v>
      </c>
      <c r="H20" s="6">
        <v>1.3609912355274827</v>
      </c>
      <c r="I20" s="6">
        <v>1.8001927700402298</v>
      </c>
      <c r="J20" s="6">
        <v>0.83726104345236396</v>
      </c>
      <c r="K20" s="6">
        <v>0.92356674973176189</v>
      </c>
      <c r="L20" s="6">
        <v>2.1942352198770938</v>
      </c>
      <c r="M20" s="6">
        <v>1.0286985709708605</v>
      </c>
      <c r="N20" s="10"/>
      <c r="O20" s="6">
        <v>19</v>
      </c>
      <c r="P20" s="6">
        <v>20</v>
      </c>
      <c r="Q20" s="6">
        <v>18</v>
      </c>
      <c r="R20" s="6">
        <v>16</v>
      </c>
      <c r="S20" s="6">
        <v>7</v>
      </c>
      <c r="T20" s="6">
        <v>10</v>
      </c>
      <c r="U20" s="6">
        <v>20</v>
      </c>
      <c r="V20" s="6">
        <v>20</v>
      </c>
    </row>
    <row r="21" spans="1:22" x14ac:dyDescent="0.25">
      <c r="A21" s="6" t="s">
        <v>20</v>
      </c>
      <c r="B21" s="6">
        <v>5</v>
      </c>
      <c r="C21" s="6">
        <v>4</v>
      </c>
      <c r="D21" s="6">
        <f t="shared" si="0"/>
        <v>0.25</v>
      </c>
      <c r="E21" s="10"/>
      <c r="F21" s="6">
        <v>0.92983575432469068</v>
      </c>
      <c r="G21" s="6">
        <v>0.77286628205309593</v>
      </c>
      <c r="H21" s="6">
        <v>0.72784146542546768</v>
      </c>
      <c r="I21" s="6">
        <v>1.1169880069066507</v>
      </c>
      <c r="J21" s="6">
        <v>0.36713511153320399</v>
      </c>
      <c r="K21" s="6">
        <v>0.47780495159180836</v>
      </c>
      <c r="L21" s="6">
        <v>1.332031771772844</v>
      </c>
      <c r="M21" s="6">
        <v>0.84320280747928011</v>
      </c>
      <c r="N21" s="10"/>
      <c r="O21" s="6">
        <v>20</v>
      </c>
      <c r="P21" s="6">
        <v>20</v>
      </c>
      <c r="Q21" s="6">
        <v>19</v>
      </c>
      <c r="R21" s="6">
        <v>20</v>
      </c>
      <c r="S21" s="6">
        <v>14</v>
      </c>
      <c r="T21" s="6">
        <v>11</v>
      </c>
      <c r="U21" s="6">
        <v>20</v>
      </c>
      <c r="V21" s="6">
        <v>20</v>
      </c>
    </row>
    <row r="22" spans="1:22" x14ac:dyDescent="0.25">
      <c r="A22" s="6" t="s">
        <v>21</v>
      </c>
      <c r="B22" s="6">
        <v>6</v>
      </c>
      <c r="C22" s="6">
        <v>1</v>
      </c>
      <c r="D22" s="6">
        <f t="shared" si="0"/>
        <v>1</v>
      </c>
      <c r="E22" s="10"/>
      <c r="F22" s="6">
        <v>2.2882704744957616</v>
      </c>
      <c r="G22" s="6">
        <v>2.1180558638075455</v>
      </c>
      <c r="H22" s="6">
        <v>2.3192676797754115</v>
      </c>
      <c r="I22" s="6">
        <v>3.5329603278140174</v>
      </c>
      <c r="J22" s="6">
        <v>1.8108431142241934</v>
      </c>
      <c r="K22" s="6">
        <v>0.28879050952676288</v>
      </c>
      <c r="L22" s="6">
        <v>3.2211196636502986</v>
      </c>
      <c r="M22" s="6">
        <v>2.5864507002216315</v>
      </c>
      <c r="N22" s="10"/>
      <c r="O22" s="6">
        <v>18</v>
      </c>
      <c r="P22" s="6">
        <v>6</v>
      </c>
      <c r="Q22" s="6">
        <v>8</v>
      </c>
      <c r="R22" s="6">
        <v>6</v>
      </c>
      <c r="S22" s="6">
        <v>12</v>
      </c>
      <c r="T22" s="6">
        <v>15</v>
      </c>
      <c r="U22" s="6">
        <v>14</v>
      </c>
      <c r="V22" s="6">
        <v>13</v>
      </c>
    </row>
    <row r="23" spans="1:22" x14ac:dyDescent="0.25">
      <c r="A23" s="6" t="s">
        <v>22</v>
      </c>
      <c r="B23" s="6">
        <v>6</v>
      </c>
      <c r="C23" s="6">
        <v>2</v>
      </c>
      <c r="D23" s="6">
        <f t="shared" si="0"/>
        <v>0.5</v>
      </c>
      <c r="E23" s="10"/>
      <c r="F23" s="6">
        <v>2.1890443849903742</v>
      </c>
      <c r="G23" s="6">
        <v>2.314181409378083</v>
      </c>
      <c r="H23" s="6">
        <v>3.8123247151381126</v>
      </c>
      <c r="I23" s="6">
        <v>3.6838105185335683</v>
      </c>
      <c r="J23" s="6">
        <v>1.0770536168968212</v>
      </c>
      <c r="K23" s="6">
        <v>1.315610739593257</v>
      </c>
      <c r="L23" s="6">
        <v>2.0446502642177222</v>
      </c>
      <c r="M23" s="6">
        <v>1.88504450740747</v>
      </c>
      <c r="N23" s="10"/>
      <c r="O23" s="6">
        <v>14</v>
      </c>
      <c r="P23" s="6">
        <v>12</v>
      </c>
      <c r="Q23" s="6">
        <v>12</v>
      </c>
      <c r="R23" s="6">
        <v>12</v>
      </c>
      <c r="S23" s="6">
        <v>13</v>
      </c>
      <c r="T23" s="6">
        <v>13</v>
      </c>
      <c r="U23" s="6">
        <v>17</v>
      </c>
      <c r="V23" s="6">
        <v>16</v>
      </c>
    </row>
    <row r="24" spans="1:22" x14ac:dyDescent="0.25">
      <c r="A24" s="6" t="s">
        <v>23</v>
      </c>
      <c r="B24" s="6">
        <v>6</v>
      </c>
      <c r="C24" s="6">
        <v>3</v>
      </c>
      <c r="D24" s="6">
        <f t="shared" si="0"/>
        <v>0.33333333333333331</v>
      </c>
      <c r="E24" s="10"/>
      <c r="F24" s="6">
        <v>1.938835670595435</v>
      </c>
      <c r="G24" s="6">
        <v>1.0668320017476332</v>
      </c>
      <c r="H24" s="6">
        <v>1.2177321563964534</v>
      </c>
      <c r="I24" s="6">
        <v>2.0487903252585151</v>
      </c>
      <c r="J24" s="6">
        <v>0.6060839573796476</v>
      </c>
      <c r="K24" s="6">
        <v>1.0341875283410829</v>
      </c>
      <c r="L24" s="6">
        <v>1.3021900020766664</v>
      </c>
      <c r="M24" s="6">
        <v>0.71282015939095222</v>
      </c>
      <c r="N24" s="10"/>
      <c r="O24" s="6">
        <v>18</v>
      </c>
      <c r="P24" s="6">
        <v>20</v>
      </c>
      <c r="Q24" s="6">
        <v>18</v>
      </c>
      <c r="R24" s="6">
        <v>17</v>
      </c>
      <c r="S24" s="6">
        <v>15</v>
      </c>
      <c r="T24" s="6">
        <v>11</v>
      </c>
      <c r="U24" s="6">
        <v>20</v>
      </c>
      <c r="V24" s="6">
        <v>18</v>
      </c>
    </row>
    <row r="25" spans="1:22" x14ac:dyDescent="0.25">
      <c r="A25" s="6" t="s">
        <v>24</v>
      </c>
      <c r="B25" s="6">
        <v>6</v>
      </c>
      <c r="C25" s="6">
        <v>4</v>
      </c>
      <c r="D25" s="6">
        <f t="shared" si="0"/>
        <v>0.25</v>
      </c>
      <c r="E25" s="10"/>
      <c r="F25" s="6">
        <v>0.51279867336372131</v>
      </c>
      <c r="G25" s="6">
        <v>0.7142771207376164</v>
      </c>
      <c r="H25" s="6">
        <v>1.2489324718542076</v>
      </c>
      <c r="I25" s="6">
        <v>1.3651857520442856</v>
      </c>
      <c r="J25" s="6">
        <v>0.64033604005691513</v>
      </c>
      <c r="K25" s="6">
        <v>0.44472296421464386</v>
      </c>
      <c r="L25" s="6">
        <v>0.51328403304448977</v>
      </c>
      <c r="M25" s="6">
        <v>0.36550340338832193</v>
      </c>
      <c r="N25" s="10"/>
      <c r="O25" s="6">
        <v>20</v>
      </c>
      <c r="P25" s="6">
        <v>20</v>
      </c>
      <c r="Q25" s="6">
        <v>20</v>
      </c>
      <c r="R25" s="6">
        <v>20</v>
      </c>
      <c r="S25" s="6">
        <v>18</v>
      </c>
      <c r="T25" s="6">
        <v>15</v>
      </c>
      <c r="U25" s="6">
        <v>20</v>
      </c>
      <c r="V25" s="6">
        <v>20</v>
      </c>
    </row>
    <row r="27" spans="1:22" ht="15" customHeight="1" x14ac:dyDescent="0.25">
      <c r="A27" s="1" t="s">
        <v>25</v>
      </c>
      <c r="B27" s="1" t="s">
        <v>38</v>
      </c>
      <c r="C27" s="1" t="s">
        <v>39</v>
      </c>
      <c r="D27" s="1" t="s">
        <v>41</v>
      </c>
      <c r="E27" s="10" t="s">
        <v>37</v>
      </c>
      <c r="F27" s="1" t="s">
        <v>26</v>
      </c>
      <c r="G27" s="1" t="s">
        <v>27</v>
      </c>
      <c r="H27" s="1" t="s">
        <v>28</v>
      </c>
      <c r="I27" s="1" t="s">
        <v>29</v>
      </c>
      <c r="J27" s="1" t="s">
        <v>30</v>
      </c>
      <c r="K27" s="1" t="s">
        <v>31</v>
      </c>
      <c r="L27" s="1" t="s">
        <v>32</v>
      </c>
      <c r="M27" s="1" t="s">
        <v>33</v>
      </c>
    </row>
    <row r="28" spans="1:22" x14ac:dyDescent="0.25">
      <c r="A28" s="6" t="s">
        <v>1</v>
      </c>
      <c r="B28" s="6">
        <v>1</v>
      </c>
      <c r="C28" s="6">
        <v>1</v>
      </c>
      <c r="D28" s="6">
        <f>1/C28</f>
        <v>1</v>
      </c>
      <c r="E28" s="10"/>
      <c r="F28" s="6">
        <f>F2/1</f>
        <v>1</v>
      </c>
      <c r="G28" s="6">
        <f t="shared" ref="G28:M28" si="1">G2/1</f>
        <v>1</v>
      </c>
      <c r="H28" s="6">
        <f t="shared" si="1"/>
        <v>1</v>
      </c>
      <c r="I28" s="6">
        <f t="shared" si="1"/>
        <v>1</v>
      </c>
      <c r="J28" s="6">
        <f t="shared" si="1"/>
        <v>1</v>
      </c>
      <c r="K28" s="6">
        <f t="shared" si="1"/>
        <v>1</v>
      </c>
      <c r="L28" s="6">
        <f t="shared" si="1"/>
        <v>1</v>
      </c>
      <c r="M28" s="6">
        <f t="shared" si="1"/>
        <v>1</v>
      </c>
    </row>
    <row r="29" spans="1:22" x14ac:dyDescent="0.25">
      <c r="A29" s="6" t="s">
        <v>2</v>
      </c>
      <c r="B29" s="6">
        <v>1</v>
      </c>
      <c r="C29" s="6">
        <v>2</v>
      </c>
      <c r="D29" s="6">
        <f t="shared" ref="D29:D51" si="2">1/C29</f>
        <v>0.5</v>
      </c>
      <c r="E29" s="10"/>
      <c r="F29" s="6">
        <f>F3/2</f>
        <v>1</v>
      </c>
      <c r="G29" s="6">
        <f t="shared" ref="G29:M29" si="3">G3/2</f>
        <v>1</v>
      </c>
      <c r="H29" s="6">
        <f t="shared" si="3"/>
        <v>1</v>
      </c>
      <c r="I29" s="6">
        <f t="shared" si="3"/>
        <v>1</v>
      </c>
      <c r="J29" s="6">
        <f t="shared" si="3"/>
        <v>1</v>
      </c>
      <c r="K29" s="6">
        <f t="shared" si="3"/>
        <v>0.76147197448247261</v>
      </c>
      <c r="L29" s="6">
        <f t="shared" si="3"/>
        <v>1</v>
      </c>
      <c r="M29" s="6">
        <f t="shared" si="3"/>
        <v>0.77055276616699864</v>
      </c>
    </row>
    <row r="30" spans="1:22" x14ac:dyDescent="0.25">
      <c r="A30" s="6" t="s">
        <v>3</v>
      </c>
      <c r="B30" s="6">
        <v>1</v>
      </c>
      <c r="C30" s="6">
        <v>3</v>
      </c>
      <c r="D30" s="6">
        <f t="shared" si="2"/>
        <v>0.33333333333333331</v>
      </c>
      <c r="E30" s="10"/>
      <c r="F30" s="6">
        <f>F4/3</f>
        <v>0.82974463235804563</v>
      </c>
      <c r="G30" s="6">
        <f t="shared" ref="G30:M30" si="4">G4/3</f>
        <v>0.71107497599480085</v>
      </c>
      <c r="H30" s="6">
        <f t="shared" si="4"/>
        <v>0.82974463235804563</v>
      </c>
      <c r="I30" s="6">
        <f t="shared" si="4"/>
        <v>0.56840374015831219</v>
      </c>
      <c r="J30" s="6">
        <f t="shared" si="4"/>
        <v>0.66240002443882662</v>
      </c>
      <c r="K30" s="6">
        <f t="shared" si="4"/>
        <v>0.82974463235804563</v>
      </c>
      <c r="L30" s="6">
        <f t="shared" si="4"/>
        <v>1</v>
      </c>
      <c r="M30" s="6">
        <f t="shared" si="4"/>
        <v>0.54520383479906731</v>
      </c>
    </row>
    <row r="31" spans="1:22" x14ac:dyDescent="0.25">
      <c r="A31" s="6" t="s">
        <v>4</v>
      </c>
      <c r="B31" s="6">
        <v>1</v>
      </c>
      <c r="C31" s="6">
        <v>4</v>
      </c>
      <c r="D31" s="6">
        <f t="shared" si="2"/>
        <v>0.25</v>
      </c>
      <c r="E31" s="10"/>
      <c r="F31" s="6">
        <f>F5/4</f>
        <v>0.59355480741106559</v>
      </c>
      <c r="G31" s="6">
        <f t="shared" ref="G31:M31" si="5">G5/4</f>
        <v>0.58846742547087538</v>
      </c>
      <c r="H31" s="6">
        <f t="shared" si="5"/>
        <v>0.62160136588809534</v>
      </c>
      <c r="I31" s="6">
        <f t="shared" si="5"/>
        <v>0.52242252493570185</v>
      </c>
      <c r="J31" s="6">
        <f t="shared" si="5"/>
        <v>0.40253666862859172</v>
      </c>
      <c r="K31" s="6">
        <f t="shared" si="5"/>
        <v>0.34322213844061794</v>
      </c>
      <c r="L31" s="6">
        <f t="shared" si="5"/>
        <v>0.58384979053824548</v>
      </c>
      <c r="M31" s="6">
        <f t="shared" si="5"/>
        <v>2.9049405545331364E-2</v>
      </c>
    </row>
    <row r="32" spans="1:22" x14ac:dyDescent="0.25">
      <c r="A32" s="6" t="s">
        <v>5</v>
      </c>
      <c r="B32" s="6">
        <v>2</v>
      </c>
      <c r="C32" s="6">
        <v>1</v>
      </c>
      <c r="D32" s="6">
        <f t="shared" si="2"/>
        <v>1</v>
      </c>
      <c r="E32" s="10"/>
      <c r="F32" s="6">
        <f>F6/2</f>
        <v>1</v>
      </c>
      <c r="G32" s="6">
        <f t="shared" ref="G32:M32" si="6">G6/2</f>
        <v>0.90184462916071628</v>
      </c>
      <c r="H32" s="6">
        <f t="shared" si="6"/>
        <v>0.90184462916071628</v>
      </c>
      <c r="I32" s="6">
        <f t="shared" si="6"/>
        <v>0.90184462916071628</v>
      </c>
      <c r="J32" s="6">
        <f t="shared" si="6"/>
        <v>1</v>
      </c>
      <c r="K32" s="6">
        <f t="shared" si="6"/>
        <v>1</v>
      </c>
      <c r="L32" s="6">
        <f t="shared" si="6"/>
        <v>1</v>
      </c>
      <c r="M32" s="6">
        <f t="shared" si="6"/>
        <v>0.90184462916071628</v>
      </c>
    </row>
    <row r="33" spans="1:13" x14ac:dyDescent="0.25">
      <c r="A33" s="6" t="s">
        <v>6</v>
      </c>
      <c r="B33" s="6">
        <v>2</v>
      </c>
      <c r="C33" s="6">
        <v>2</v>
      </c>
      <c r="D33" s="6">
        <f t="shared" si="2"/>
        <v>0.5</v>
      </c>
      <c r="E33" s="10"/>
      <c r="F33" s="6">
        <f>F7/4</f>
        <v>0.94032765085324566</v>
      </c>
      <c r="G33" s="6">
        <f t="shared" ref="G33:M33" si="7">G7/4</f>
        <v>0.78771292194853448</v>
      </c>
      <c r="H33" s="6">
        <f t="shared" si="7"/>
        <v>0.94128325227170506</v>
      </c>
      <c r="I33" s="6">
        <f t="shared" si="7"/>
        <v>0.94128325227170506</v>
      </c>
      <c r="J33" s="6">
        <f t="shared" si="7"/>
        <v>0.62947847841302662</v>
      </c>
      <c r="K33" s="6">
        <f t="shared" si="7"/>
        <v>0.52594486477839042</v>
      </c>
      <c r="L33" s="6">
        <f t="shared" si="7"/>
        <v>0.75148534078526841</v>
      </c>
      <c r="M33" s="6">
        <f t="shared" si="7"/>
        <v>0.56182645948373455</v>
      </c>
    </row>
    <row r="34" spans="1:13" x14ac:dyDescent="0.25">
      <c r="A34" s="6" t="s">
        <v>7</v>
      </c>
      <c r="B34" s="6">
        <v>2</v>
      </c>
      <c r="C34" s="6">
        <v>3</v>
      </c>
      <c r="D34" s="6">
        <f t="shared" si="2"/>
        <v>0.33333333333333331</v>
      </c>
      <c r="E34" s="10"/>
      <c r="F34" s="6">
        <f>F8/6</f>
        <v>0.33945820083687278</v>
      </c>
      <c r="G34" s="6">
        <f t="shared" ref="G34:M34" si="8">G8/6</f>
        <v>0.28578965274027274</v>
      </c>
      <c r="H34" s="6">
        <f t="shared" si="8"/>
        <v>0.53791969243204629</v>
      </c>
      <c r="I34" s="6">
        <f t="shared" si="8"/>
        <v>0.39751574784705251</v>
      </c>
      <c r="J34" s="6">
        <f t="shared" si="8"/>
        <v>0.26075689415439557</v>
      </c>
      <c r="K34" s="6">
        <f t="shared" si="8"/>
        <v>0.1964209491235516</v>
      </c>
      <c r="L34" s="6">
        <f t="shared" si="8"/>
        <v>0.39534201715454209</v>
      </c>
      <c r="M34" s="6">
        <f t="shared" si="8"/>
        <v>0.45546974626986492</v>
      </c>
    </row>
    <row r="35" spans="1:13" x14ac:dyDescent="0.25">
      <c r="A35" s="6" t="s">
        <v>8</v>
      </c>
      <c r="B35" s="6">
        <v>2</v>
      </c>
      <c r="C35" s="6">
        <v>4</v>
      </c>
      <c r="D35" s="6">
        <f t="shared" si="2"/>
        <v>0.25</v>
      </c>
      <c r="E35" s="10"/>
      <c r="F35" s="6">
        <f>F9/8</f>
        <v>0.18897484322008712</v>
      </c>
      <c r="G35" s="6">
        <f t="shared" ref="G35:M35" si="9">G9/8</f>
        <v>0.19977121087216326</v>
      </c>
      <c r="H35" s="6">
        <f t="shared" si="9"/>
        <v>0.38445215217345408</v>
      </c>
      <c r="I35" s="6">
        <f t="shared" si="9"/>
        <v>0.26357763318843774</v>
      </c>
      <c r="J35" s="6">
        <f t="shared" si="9"/>
        <v>0.17024432676300016</v>
      </c>
      <c r="K35" s="6">
        <f t="shared" si="9"/>
        <v>8.0156024699198941E-2</v>
      </c>
      <c r="L35" s="6">
        <f t="shared" si="9"/>
        <v>0.37841082346387978</v>
      </c>
      <c r="M35" s="6">
        <f t="shared" si="9"/>
        <v>0.27098504561475334</v>
      </c>
    </row>
    <row r="36" spans="1:13" x14ac:dyDescent="0.25">
      <c r="A36" s="6" t="s">
        <v>9</v>
      </c>
      <c r="B36" s="6">
        <v>3</v>
      </c>
      <c r="C36" s="6">
        <v>1</v>
      </c>
      <c r="D36" s="6">
        <f t="shared" si="2"/>
        <v>1</v>
      </c>
      <c r="E36" s="10"/>
      <c r="F36" s="6">
        <f>F10/3</f>
        <v>0.88236983798856983</v>
      </c>
      <c r="G36" s="6">
        <f t="shared" ref="G36:M36" si="10">G10/3</f>
        <v>0.92928470194667756</v>
      </c>
      <c r="H36" s="6">
        <f t="shared" si="10"/>
        <v>0.80381488988969163</v>
      </c>
      <c r="I36" s="6">
        <f t="shared" si="10"/>
        <v>1</v>
      </c>
      <c r="J36" s="6">
        <f t="shared" si="10"/>
        <v>0.86512108993467429</v>
      </c>
      <c r="K36" s="6">
        <f t="shared" si="10"/>
        <v>0.92928470194667756</v>
      </c>
      <c r="L36" s="6">
        <f t="shared" si="10"/>
        <v>0.93583638798799684</v>
      </c>
      <c r="M36" s="6">
        <f t="shared" si="10"/>
        <v>0.86154558711635942</v>
      </c>
    </row>
    <row r="37" spans="1:13" x14ac:dyDescent="0.25">
      <c r="A37" s="6" t="s">
        <v>10</v>
      </c>
      <c r="B37" s="6">
        <v>3</v>
      </c>
      <c r="C37" s="6">
        <v>2</v>
      </c>
      <c r="D37" s="6">
        <f t="shared" si="2"/>
        <v>0.5</v>
      </c>
      <c r="E37" s="10"/>
      <c r="F37" s="6">
        <f>F11/6</f>
        <v>0.6254463270802757</v>
      </c>
      <c r="G37" s="6">
        <f t="shared" ref="G37:M37" si="11">G11/6</f>
        <v>0.70003462661242366</v>
      </c>
      <c r="H37" s="6">
        <f t="shared" si="11"/>
        <v>0.92229972479687028</v>
      </c>
      <c r="I37" s="6">
        <f t="shared" si="11"/>
        <v>0.805301573890012</v>
      </c>
      <c r="J37" s="6">
        <f t="shared" si="11"/>
        <v>0.38275678231871096</v>
      </c>
      <c r="K37" s="6">
        <f t="shared" si="11"/>
        <v>0.5403204957519282</v>
      </c>
      <c r="L37" s="6">
        <f t="shared" si="11"/>
        <v>0.84608241914604865</v>
      </c>
      <c r="M37" s="6">
        <f t="shared" si="11"/>
        <v>0.5984534109703229</v>
      </c>
    </row>
    <row r="38" spans="1:13" x14ac:dyDescent="0.25">
      <c r="A38" s="6" t="s">
        <v>11</v>
      </c>
      <c r="B38" s="6">
        <v>3</v>
      </c>
      <c r="C38" s="6">
        <v>3</v>
      </c>
      <c r="D38" s="6">
        <f t="shared" si="2"/>
        <v>0.33333333333333331</v>
      </c>
      <c r="E38" s="10"/>
      <c r="F38" s="6">
        <f>F12/9</f>
        <v>0.19268286710826893</v>
      </c>
      <c r="G38" s="6">
        <f t="shared" ref="G38:M38" si="12">G12/9</f>
        <v>0.24958709223822229</v>
      </c>
      <c r="H38" s="6">
        <f t="shared" si="12"/>
        <v>0.43782167285934714</v>
      </c>
      <c r="I38" s="6">
        <f t="shared" si="12"/>
        <v>0.22947911815740696</v>
      </c>
      <c r="J38" s="6">
        <f t="shared" si="12"/>
        <v>0.18396520656118026</v>
      </c>
      <c r="K38" s="6">
        <f t="shared" si="12"/>
        <v>0.15882114813600159</v>
      </c>
      <c r="L38" s="6">
        <f t="shared" si="12"/>
        <v>0.41518493650131727</v>
      </c>
      <c r="M38" s="6">
        <f t="shared" si="12"/>
        <v>0.2626234631904904</v>
      </c>
    </row>
    <row r="39" spans="1:13" x14ac:dyDescent="0.25">
      <c r="A39" s="6" t="s">
        <v>12</v>
      </c>
      <c r="B39" s="6">
        <v>3</v>
      </c>
      <c r="C39" s="6">
        <v>4</v>
      </c>
      <c r="D39" s="6">
        <f t="shared" si="2"/>
        <v>0.25</v>
      </c>
      <c r="E39" s="10"/>
      <c r="F39" s="6">
        <f>F13/12</f>
        <v>0.22670269264229256</v>
      </c>
      <c r="G39" s="6">
        <f t="shared" ref="G39:M39" si="13">G13/12</f>
        <v>0.13636268919396918</v>
      </c>
      <c r="H39" s="6">
        <f t="shared" si="13"/>
        <v>0.21960240473903611</v>
      </c>
      <c r="I39" s="6">
        <f t="shared" si="13"/>
        <v>0.15245689209365224</v>
      </c>
      <c r="J39" s="6">
        <f t="shared" si="13"/>
        <v>0.10859306160771472</v>
      </c>
      <c r="K39" s="6">
        <f t="shared" si="13"/>
        <v>9.6060016894780123E-2</v>
      </c>
      <c r="L39" s="6">
        <f t="shared" si="13"/>
        <v>0.31123320472711702</v>
      </c>
      <c r="M39" s="6">
        <f t="shared" si="13"/>
        <v>0.18552213175510177</v>
      </c>
    </row>
    <row r="40" spans="1:13" x14ac:dyDescent="0.25">
      <c r="A40" s="6" t="s">
        <v>13</v>
      </c>
      <c r="B40" s="6">
        <v>4</v>
      </c>
      <c r="C40" s="6">
        <v>1</v>
      </c>
      <c r="D40" s="6">
        <f t="shared" si="2"/>
        <v>1</v>
      </c>
      <c r="E40" s="10"/>
      <c r="F40" s="6">
        <f>F14/4</f>
        <v>0.87853809484917378</v>
      </c>
      <c r="G40" s="6">
        <f t="shared" ref="G40:M40" si="14">G14/4</f>
        <v>0.74086023636979492</v>
      </c>
      <c r="H40" s="6">
        <f t="shared" si="14"/>
        <v>0.90814228533965768</v>
      </c>
      <c r="I40" s="6">
        <f t="shared" si="14"/>
        <v>1</v>
      </c>
      <c r="J40" s="6">
        <f t="shared" si="14"/>
        <v>0.67933825349346888</v>
      </c>
      <c r="K40" s="6">
        <f t="shared" si="14"/>
        <v>0.77429699745230729</v>
      </c>
      <c r="L40" s="6">
        <f t="shared" si="14"/>
        <v>0.9061893714370638</v>
      </c>
      <c r="M40" s="6">
        <f t="shared" si="14"/>
        <v>0.80631338133269004</v>
      </c>
    </row>
    <row r="41" spans="1:13" x14ac:dyDescent="0.25">
      <c r="A41" s="6" t="s">
        <v>14</v>
      </c>
      <c r="B41" s="6">
        <v>4</v>
      </c>
      <c r="C41" s="6">
        <v>2</v>
      </c>
      <c r="D41" s="6">
        <f t="shared" si="2"/>
        <v>0.5</v>
      </c>
      <c r="E41" s="10"/>
      <c r="F41" s="6">
        <f>F15/8</f>
        <v>0.38586511601147333</v>
      </c>
      <c r="G41" s="6">
        <f t="shared" ref="G41:M41" si="15">G15/8</f>
        <v>0.35830163115348107</v>
      </c>
      <c r="H41" s="6">
        <f t="shared" si="15"/>
        <v>0.46246199110850855</v>
      </c>
      <c r="I41" s="6">
        <f t="shared" si="15"/>
        <v>0.48674693631671689</v>
      </c>
      <c r="J41" s="6">
        <f t="shared" si="15"/>
        <v>0.15300267800140538</v>
      </c>
      <c r="K41" s="6">
        <f t="shared" si="15"/>
        <v>0.18869448058152022</v>
      </c>
      <c r="L41" s="6">
        <f t="shared" si="15"/>
        <v>0.60141329447883496</v>
      </c>
      <c r="M41" s="6">
        <f t="shared" si="15"/>
        <v>0.37809941618664444</v>
      </c>
    </row>
    <row r="42" spans="1:13" x14ac:dyDescent="0.25">
      <c r="A42" s="6" t="s">
        <v>15</v>
      </c>
      <c r="B42" s="6">
        <v>4</v>
      </c>
      <c r="C42" s="6">
        <v>3</v>
      </c>
      <c r="D42" s="6">
        <f t="shared" si="2"/>
        <v>0.33333333333333331</v>
      </c>
      <c r="E42" s="10"/>
      <c r="F42" s="6">
        <f>F16/12</f>
        <v>0.16977289410601037</v>
      </c>
      <c r="G42" s="6">
        <f t="shared" ref="G42:M42" si="16">G16/12</f>
        <v>0.20005412053274232</v>
      </c>
      <c r="H42" s="6">
        <f t="shared" si="16"/>
        <v>0.22347036717859869</v>
      </c>
      <c r="I42" s="6">
        <f t="shared" si="16"/>
        <v>0.12830656504489515</v>
      </c>
      <c r="J42" s="6">
        <f t="shared" si="16"/>
        <v>7.3075790544600686E-2</v>
      </c>
      <c r="K42" s="6">
        <f t="shared" si="16"/>
        <v>0.11134590317836472</v>
      </c>
      <c r="L42" s="6">
        <f t="shared" si="16"/>
        <v>0.29029635082318572</v>
      </c>
      <c r="M42" s="6">
        <f t="shared" si="16"/>
        <v>0.11292270340104817</v>
      </c>
    </row>
    <row r="43" spans="1:13" x14ac:dyDescent="0.25">
      <c r="A43" s="6" t="s">
        <v>16</v>
      </c>
      <c r="B43" s="6">
        <v>4</v>
      </c>
      <c r="C43" s="6">
        <v>4</v>
      </c>
      <c r="D43" s="6">
        <f t="shared" si="2"/>
        <v>0.25</v>
      </c>
      <c r="E43" s="10"/>
      <c r="F43" s="6">
        <f>F17/16</f>
        <v>4.3137996291185837E-2</v>
      </c>
      <c r="G43" s="6">
        <f t="shared" ref="G43:M43" si="17">G17/16</f>
        <v>6.7894482392566846E-2</v>
      </c>
      <c r="H43" s="6">
        <f t="shared" si="17"/>
        <v>0.12617435980780994</v>
      </c>
      <c r="I43" s="6">
        <f t="shared" si="17"/>
        <v>7.5160621076960282E-2</v>
      </c>
      <c r="J43" s="6">
        <f t="shared" si="17"/>
        <v>6.9201628837188209E-2</v>
      </c>
      <c r="K43" s="6">
        <f t="shared" si="17"/>
        <v>3.3611284910851552E-2</v>
      </c>
      <c r="L43" s="6">
        <f t="shared" si="17"/>
        <v>0.13824586967383928</v>
      </c>
      <c r="M43" s="6">
        <f t="shared" si="17"/>
        <v>7.4430818252779668E-2</v>
      </c>
    </row>
    <row r="44" spans="1:13" x14ac:dyDescent="0.25">
      <c r="A44" s="6" t="s">
        <v>17</v>
      </c>
      <c r="B44" s="6">
        <v>5</v>
      </c>
      <c r="C44" s="6">
        <v>1</v>
      </c>
      <c r="D44" s="6">
        <f t="shared" si="2"/>
        <v>1</v>
      </c>
      <c r="E44" s="10"/>
      <c r="F44" s="6">
        <f>F18/5</f>
        <v>0.82021854522804194</v>
      </c>
      <c r="G44" s="6">
        <f t="shared" ref="G44:M44" si="18">G18/5</f>
        <v>0.84455839922359532</v>
      </c>
      <c r="H44" s="6">
        <f t="shared" si="18"/>
        <v>0.55652890412632305</v>
      </c>
      <c r="I44" s="6">
        <f t="shared" si="18"/>
        <v>0.85021145271686671</v>
      </c>
      <c r="J44" s="6">
        <f t="shared" si="18"/>
        <v>0.47548240443844669</v>
      </c>
      <c r="K44" s="6">
        <f t="shared" si="18"/>
        <v>0.49660973697805966</v>
      </c>
      <c r="L44" s="6">
        <f t="shared" si="18"/>
        <v>0.88947360105258011</v>
      </c>
      <c r="M44" s="6">
        <f t="shared" si="18"/>
        <v>0.75867465678043511</v>
      </c>
    </row>
    <row r="45" spans="1:13" x14ac:dyDescent="0.25">
      <c r="A45" s="6" t="s">
        <v>18</v>
      </c>
      <c r="B45" s="6">
        <v>5</v>
      </c>
      <c r="C45" s="6">
        <v>2</v>
      </c>
      <c r="D45" s="6">
        <f t="shared" si="2"/>
        <v>0.5</v>
      </c>
      <c r="E45" s="10"/>
      <c r="F45" s="6">
        <f>F19/10</f>
        <v>0.16024900025054073</v>
      </c>
      <c r="G45" s="6">
        <f t="shared" ref="G45:M45" si="19">G19/10</f>
        <v>0.19944703865782354</v>
      </c>
      <c r="H45" s="6">
        <f t="shared" si="19"/>
        <v>0.18771158474296001</v>
      </c>
      <c r="I45" s="6">
        <f t="shared" si="19"/>
        <v>0.27155322453828357</v>
      </c>
      <c r="J45" s="6">
        <f t="shared" si="19"/>
        <v>9.5554914086347045E-2</v>
      </c>
      <c r="K45" s="6">
        <f t="shared" si="19"/>
        <v>0.13371918894742846</v>
      </c>
      <c r="L45" s="6">
        <f t="shared" si="19"/>
        <v>0.29168015717735674</v>
      </c>
      <c r="M45" s="6">
        <f t="shared" si="19"/>
        <v>8.6719076401069906E-2</v>
      </c>
    </row>
    <row r="46" spans="1:13" x14ac:dyDescent="0.25">
      <c r="A46" s="6" t="s">
        <v>19</v>
      </c>
      <c r="B46" s="6">
        <v>5</v>
      </c>
      <c r="C46" s="6">
        <v>3</v>
      </c>
      <c r="D46" s="6">
        <f t="shared" si="2"/>
        <v>0.33333333333333331</v>
      </c>
      <c r="E46" s="10"/>
      <c r="F46" s="6">
        <f>F20/15</f>
        <v>0.1068410825484732</v>
      </c>
      <c r="G46" s="6">
        <f t="shared" ref="G46:M46" si="20">G20/15</f>
        <v>8.3661215683710127E-2</v>
      </c>
      <c r="H46" s="6">
        <f t="shared" si="20"/>
        <v>9.0732749035165511E-2</v>
      </c>
      <c r="I46" s="6">
        <f t="shared" si="20"/>
        <v>0.12001285133601532</v>
      </c>
      <c r="J46" s="6">
        <f t="shared" si="20"/>
        <v>5.5817402896824263E-2</v>
      </c>
      <c r="K46" s="6">
        <f t="shared" si="20"/>
        <v>6.1571116648784126E-2</v>
      </c>
      <c r="L46" s="6">
        <f t="shared" si="20"/>
        <v>0.14628234799180626</v>
      </c>
      <c r="M46" s="6">
        <f t="shared" si="20"/>
        <v>6.8579904731390695E-2</v>
      </c>
    </row>
    <row r="47" spans="1:13" x14ac:dyDescent="0.25">
      <c r="A47" s="6" t="s">
        <v>20</v>
      </c>
      <c r="B47" s="6">
        <v>5</v>
      </c>
      <c r="C47" s="6">
        <v>4</v>
      </c>
      <c r="D47" s="6">
        <f t="shared" si="2"/>
        <v>0.25</v>
      </c>
      <c r="E47" s="10"/>
      <c r="F47" s="6">
        <f>F21/20</f>
        <v>4.6491787716234537E-2</v>
      </c>
      <c r="G47" s="6">
        <f t="shared" ref="G47:M47" si="21">G21/20</f>
        <v>3.8643314102654799E-2</v>
      </c>
      <c r="H47" s="6">
        <f t="shared" si="21"/>
        <v>3.6392073271273383E-2</v>
      </c>
      <c r="I47" s="6">
        <f t="shared" si="21"/>
        <v>5.5849400345332534E-2</v>
      </c>
      <c r="J47" s="6">
        <f t="shared" si="21"/>
        <v>1.8356755576660201E-2</v>
      </c>
      <c r="K47" s="6">
        <f t="shared" si="21"/>
        <v>2.3890247579590417E-2</v>
      </c>
      <c r="L47" s="6">
        <f t="shared" si="21"/>
        <v>6.6601588588642208E-2</v>
      </c>
      <c r="M47" s="6">
        <f t="shared" si="21"/>
        <v>4.2160140373964004E-2</v>
      </c>
    </row>
    <row r="48" spans="1:13" x14ac:dyDescent="0.25">
      <c r="A48" s="6" t="s">
        <v>21</v>
      </c>
      <c r="B48" s="6">
        <v>6</v>
      </c>
      <c r="C48" s="6">
        <v>1</v>
      </c>
      <c r="D48" s="6">
        <f t="shared" si="2"/>
        <v>1</v>
      </c>
      <c r="E48" s="10"/>
      <c r="F48" s="6">
        <f>F22/6</f>
        <v>0.38137841241596027</v>
      </c>
      <c r="G48" s="6">
        <f t="shared" ref="G48:M48" si="22">G22/6</f>
        <v>0.3530093106345909</v>
      </c>
      <c r="H48" s="6">
        <f t="shared" si="22"/>
        <v>0.3865446132959019</v>
      </c>
      <c r="I48" s="6">
        <f t="shared" si="22"/>
        <v>0.58882672130233626</v>
      </c>
      <c r="J48" s="6">
        <f t="shared" si="22"/>
        <v>0.30180718570403225</v>
      </c>
      <c r="K48" s="6">
        <f t="shared" si="22"/>
        <v>4.8131751587793814E-2</v>
      </c>
      <c r="L48" s="6">
        <f t="shared" si="22"/>
        <v>0.53685327727504972</v>
      </c>
      <c r="M48" s="6">
        <f t="shared" si="22"/>
        <v>0.43107511670360527</v>
      </c>
    </row>
    <row r="49" spans="1:13" x14ac:dyDescent="0.25">
      <c r="A49" s="6" t="s">
        <v>22</v>
      </c>
      <c r="B49" s="6">
        <v>6</v>
      </c>
      <c r="C49" s="6">
        <v>2</v>
      </c>
      <c r="D49" s="6">
        <f t="shared" si="2"/>
        <v>0.5</v>
      </c>
      <c r="E49" s="10"/>
      <c r="F49" s="6">
        <f>F23/12</f>
        <v>0.18242036541586451</v>
      </c>
      <c r="G49" s="6">
        <f t="shared" ref="G49:M49" si="23">G23/12</f>
        <v>0.19284845078150692</v>
      </c>
      <c r="H49" s="6">
        <f t="shared" si="23"/>
        <v>0.31769372626150938</v>
      </c>
      <c r="I49" s="6">
        <f t="shared" si="23"/>
        <v>0.30698420987779734</v>
      </c>
      <c r="J49" s="6">
        <f t="shared" si="23"/>
        <v>8.9754468074735097E-2</v>
      </c>
      <c r="K49" s="6">
        <f t="shared" si="23"/>
        <v>0.10963422829943809</v>
      </c>
      <c r="L49" s="6">
        <f t="shared" si="23"/>
        <v>0.17038752201814353</v>
      </c>
      <c r="M49" s="6">
        <f t="shared" si="23"/>
        <v>0.15708704228395584</v>
      </c>
    </row>
    <row r="50" spans="1:13" x14ac:dyDescent="0.25">
      <c r="A50" s="6" t="s">
        <v>23</v>
      </c>
      <c r="B50" s="6">
        <v>6</v>
      </c>
      <c r="C50" s="6">
        <v>3</v>
      </c>
      <c r="D50" s="6">
        <f t="shared" si="2"/>
        <v>0.33333333333333331</v>
      </c>
      <c r="E50" s="10"/>
      <c r="F50" s="6">
        <f>F24/18</f>
        <v>0.1077130928108575</v>
      </c>
      <c r="G50" s="6">
        <f t="shared" ref="G50:M50" si="24">G24/18</f>
        <v>5.9268444541535174E-2</v>
      </c>
      <c r="H50" s="6">
        <f t="shared" si="24"/>
        <v>6.7651786466469632E-2</v>
      </c>
      <c r="I50" s="6">
        <f t="shared" si="24"/>
        <v>0.11382168473658417</v>
      </c>
      <c r="J50" s="6">
        <f t="shared" si="24"/>
        <v>3.3671330965535977E-2</v>
      </c>
      <c r="K50" s="6">
        <f t="shared" si="24"/>
        <v>5.7454862685615712E-2</v>
      </c>
      <c r="L50" s="6">
        <f t="shared" si="24"/>
        <v>7.234388900425924E-2</v>
      </c>
      <c r="M50" s="6">
        <f t="shared" si="24"/>
        <v>3.9601119966164014E-2</v>
      </c>
    </row>
    <row r="51" spans="1:13" x14ac:dyDescent="0.25">
      <c r="A51" s="6" t="s">
        <v>24</v>
      </c>
      <c r="B51" s="6">
        <v>6</v>
      </c>
      <c r="C51" s="6">
        <v>4</v>
      </c>
      <c r="D51" s="6">
        <f t="shared" si="2"/>
        <v>0.25</v>
      </c>
      <c r="E51" s="10"/>
      <c r="F51" s="6">
        <f>F25/24</f>
        <v>2.1366611390155055E-2</v>
      </c>
      <c r="G51" s="6">
        <f t="shared" ref="G51:M51" si="25">G25/24</f>
        <v>2.9761546697400682E-2</v>
      </c>
      <c r="H51" s="6">
        <f t="shared" si="25"/>
        <v>5.2038852993925321E-2</v>
      </c>
      <c r="I51" s="6">
        <f t="shared" si="25"/>
        <v>5.68827396685119E-2</v>
      </c>
      <c r="J51" s="6">
        <f t="shared" si="25"/>
        <v>2.6680668335704798E-2</v>
      </c>
      <c r="K51" s="6">
        <f t="shared" si="25"/>
        <v>1.8530123508943494E-2</v>
      </c>
      <c r="L51" s="6">
        <f t="shared" si="25"/>
        <v>2.1386834710187073E-2</v>
      </c>
      <c r="M51" s="6">
        <f t="shared" si="25"/>
        <v>1.5229308474513413E-2</v>
      </c>
    </row>
  </sheetData>
  <mergeCells count="3">
    <mergeCell ref="E1:E25"/>
    <mergeCell ref="E27:E51"/>
    <mergeCell ref="N1:N25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51"/>
  <sheetViews>
    <sheetView zoomScale="55" zoomScaleNormal="55" workbookViewId="0">
      <selection activeCell="E1" sqref="E1:E25"/>
    </sheetView>
  </sheetViews>
  <sheetFormatPr defaultColWidth="8.85546875" defaultRowHeight="15" x14ac:dyDescent="0.25"/>
  <cols>
    <col min="1" max="1" width="8.85546875" style="6"/>
    <col min="2" max="2" width="20.7109375" style="6" bestFit="1" customWidth="1"/>
    <col min="3" max="3" width="17" style="6" bestFit="1" customWidth="1"/>
    <col min="4" max="4" width="30.28515625" style="6" bestFit="1" customWidth="1"/>
    <col min="5" max="6" width="17.85546875" style="6" bestFit="1" customWidth="1"/>
    <col min="7" max="7" width="17.28515625" style="6" bestFit="1" customWidth="1"/>
    <col min="8" max="8" width="17.85546875" style="6" bestFit="1" customWidth="1"/>
    <col min="9" max="9" width="17.28515625" style="6" bestFit="1" customWidth="1"/>
    <col min="10" max="10" width="17.85546875" style="6" bestFit="1" customWidth="1"/>
    <col min="11" max="11" width="13.7109375" style="6" bestFit="1" customWidth="1"/>
    <col min="12" max="12" width="17" style="6" bestFit="1" customWidth="1"/>
    <col min="13" max="15" width="17.85546875" style="6" bestFit="1" customWidth="1"/>
    <col min="16" max="16" width="17.28515625" style="6" bestFit="1" customWidth="1"/>
    <col min="17" max="17" width="17.85546875" style="6" bestFit="1" customWidth="1"/>
    <col min="18" max="18" width="17.28515625" style="6" bestFit="1" customWidth="1"/>
    <col min="19" max="19" width="17.85546875" style="6" bestFit="1" customWidth="1"/>
    <col min="20" max="20" width="9.28515625" style="6" bestFit="1" customWidth="1"/>
    <col min="21" max="28" width="11.5703125" style="6" bestFit="1" customWidth="1"/>
    <col min="29" max="16384" width="8.85546875" style="6"/>
  </cols>
  <sheetData>
    <row r="1" spans="1:22" x14ac:dyDescent="0.25">
      <c r="A1" s="1" t="s">
        <v>25</v>
      </c>
      <c r="B1" s="1" t="s">
        <v>38</v>
      </c>
      <c r="C1" s="1" t="s">
        <v>39</v>
      </c>
      <c r="D1" s="1" t="s">
        <v>41</v>
      </c>
      <c r="E1" s="10" t="s">
        <v>43</v>
      </c>
      <c r="F1" s="1" t="s">
        <v>26</v>
      </c>
      <c r="G1" s="1" t="s">
        <v>27</v>
      </c>
      <c r="H1" s="1" t="s">
        <v>28</v>
      </c>
      <c r="I1" s="1" t="s">
        <v>29</v>
      </c>
      <c r="J1" s="1" t="s">
        <v>30</v>
      </c>
      <c r="K1" s="1" t="s">
        <v>31</v>
      </c>
      <c r="L1" s="1" t="s">
        <v>32</v>
      </c>
      <c r="M1" s="1" t="s">
        <v>33</v>
      </c>
      <c r="N1" s="10" t="s">
        <v>0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</row>
    <row r="2" spans="1:22" x14ac:dyDescent="0.25">
      <c r="A2" s="6" t="s">
        <v>1</v>
      </c>
      <c r="B2" s="6">
        <v>1</v>
      </c>
      <c r="C2" s="6">
        <v>1</v>
      </c>
      <c r="D2" s="6">
        <f>1/C2</f>
        <v>1</v>
      </c>
      <c r="E2" s="10"/>
      <c r="F2" s="6">
        <v>1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6">
        <v>0.82094567199493895</v>
      </c>
      <c r="M2" s="6">
        <v>1</v>
      </c>
      <c r="N2" s="10"/>
      <c r="O2" s="6">
        <v>1</v>
      </c>
      <c r="P2" s="6">
        <v>1</v>
      </c>
      <c r="Q2" s="6">
        <v>1</v>
      </c>
      <c r="R2" s="6">
        <v>1</v>
      </c>
      <c r="S2" s="6">
        <v>3</v>
      </c>
      <c r="T2" s="6">
        <v>2</v>
      </c>
      <c r="U2" s="6">
        <v>1</v>
      </c>
      <c r="V2" s="6">
        <v>1</v>
      </c>
    </row>
    <row r="3" spans="1:22" x14ac:dyDescent="0.25">
      <c r="A3" s="6" t="s">
        <v>2</v>
      </c>
      <c r="B3" s="6">
        <v>1</v>
      </c>
      <c r="C3" s="6">
        <v>2</v>
      </c>
      <c r="D3" s="6">
        <f t="shared" ref="D3:D25" si="0">1/C3</f>
        <v>0.5</v>
      </c>
      <c r="E3" s="10"/>
      <c r="F3" s="6">
        <v>2</v>
      </c>
      <c r="G3" s="6">
        <v>1.7527860758278382</v>
      </c>
      <c r="H3" s="6">
        <v>2</v>
      </c>
      <c r="I3" s="6">
        <v>2</v>
      </c>
      <c r="J3" s="6">
        <v>1.1289914561824965</v>
      </c>
      <c r="K3" s="6">
        <v>1.6404512029084586</v>
      </c>
      <c r="L3" s="6">
        <v>1.5411055323339973</v>
      </c>
      <c r="M3" s="6">
        <v>1.7527860758278382</v>
      </c>
      <c r="N3" s="10"/>
      <c r="O3" s="6">
        <v>2</v>
      </c>
      <c r="P3" s="6">
        <v>2</v>
      </c>
      <c r="Q3" s="6">
        <v>2</v>
      </c>
      <c r="R3" s="6">
        <v>1</v>
      </c>
      <c r="S3" s="6">
        <v>4</v>
      </c>
      <c r="T3" s="6">
        <v>3</v>
      </c>
      <c r="U3" s="6">
        <v>1</v>
      </c>
      <c r="V3" s="6">
        <v>6</v>
      </c>
    </row>
    <row r="4" spans="1:22" x14ac:dyDescent="0.25">
      <c r="A4" s="6" t="s">
        <v>3</v>
      </c>
      <c r="B4" s="6">
        <v>1</v>
      </c>
      <c r="C4" s="6">
        <v>3</v>
      </c>
      <c r="D4" s="6">
        <f t="shared" si="0"/>
        <v>0.33333333333333331</v>
      </c>
      <c r="E4" s="10"/>
      <c r="F4" s="6">
        <v>1.4712737939749077</v>
      </c>
      <c r="G4" s="6">
        <v>2.5678134680750682</v>
      </c>
      <c r="H4" s="6">
        <v>2.3131726385020279</v>
      </c>
      <c r="I4" s="6">
        <v>2.746653000661325</v>
      </c>
      <c r="J4" s="6">
        <v>0.62686602359167609</v>
      </c>
      <c r="K4" s="6">
        <v>1.190982957409225</v>
      </c>
      <c r="L4" s="6">
        <v>2.5542660963291204</v>
      </c>
      <c r="M4" s="6">
        <v>2.1643695098199576</v>
      </c>
      <c r="N4" s="10"/>
      <c r="O4" s="6">
        <v>6</v>
      </c>
      <c r="P4" s="6">
        <v>6</v>
      </c>
      <c r="Q4" s="6">
        <v>5</v>
      </c>
      <c r="R4" s="6">
        <v>2</v>
      </c>
      <c r="S4" s="6">
        <v>9</v>
      </c>
      <c r="T4" s="6">
        <v>5</v>
      </c>
      <c r="U4" s="6">
        <v>3</v>
      </c>
      <c r="V4" s="6">
        <v>12</v>
      </c>
    </row>
    <row r="5" spans="1:22" x14ac:dyDescent="0.25">
      <c r="A5" s="6" t="s">
        <v>4</v>
      </c>
      <c r="B5" s="6">
        <v>1</v>
      </c>
      <c r="C5" s="6">
        <v>4</v>
      </c>
      <c r="D5" s="6">
        <f t="shared" si="0"/>
        <v>0.25</v>
      </c>
      <c r="E5" s="10"/>
      <c r="F5" s="6">
        <v>1.6101466745143669</v>
      </c>
      <c r="G5" s="6">
        <v>1.7592933496066754</v>
      </c>
      <c r="H5" s="6">
        <v>2.2700626375790089</v>
      </c>
      <c r="I5" s="6">
        <v>2.4864054635523813</v>
      </c>
      <c r="J5" s="6">
        <v>0.99212376517771661</v>
      </c>
      <c r="K5" s="6">
        <v>1.0379748149151129</v>
      </c>
      <c r="L5" s="6">
        <v>1.2373704871916071</v>
      </c>
      <c r="M5" s="6">
        <v>1.9640825379378071</v>
      </c>
      <c r="N5" s="10"/>
      <c r="O5" s="6">
        <v>12</v>
      </c>
      <c r="P5" s="6">
        <v>6</v>
      </c>
      <c r="Q5" s="6">
        <v>8</v>
      </c>
      <c r="R5" s="6">
        <v>3</v>
      </c>
      <c r="S5" s="6">
        <v>10</v>
      </c>
      <c r="T5" s="6">
        <v>5</v>
      </c>
      <c r="U5" s="6">
        <v>13</v>
      </c>
      <c r="V5" s="6">
        <v>14</v>
      </c>
    </row>
    <row r="6" spans="1:22" x14ac:dyDescent="0.25">
      <c r="A6" s="6" t="s">
        <v>5</v>
      </c>
      <c r="B6" s="6">
        <v>2</v>
      </c>
      <c r="C6" s="6">
        <v>1</v>
      </c>
      <c r="D6" s="6">
        <f t="shared" si="0"/>
        <v>1</v>
      </c>
      <c r="E6" s="10"/>
      <c r="F6" s="6">
        <v>2</v>
      </c>
      <c r="G6" s="6">
        <v>2</v>
      </c>
      <c r="H6" s="6">
        <v>2</v>
      </c>
      <c r="I6" s="6">
        <v>1.8116234693636917</v>
      </c>
      <c r="J6" s="6">
        <v>2</v>
      </c>
      <c r="K6" s="6">
        <v>2</v>
      </c>
      <c r="L6" s="6">
        <v>2</v>
      </c>
      <c r="M6" s="6">
        <v>2</v>
      </c>
      <c r="N6" s="10"/>
      <c r="O6" s="6">
        <v>1</v>
      </c>
      <c r="P6" s="6">
        <v>1</v>
      </c>
      <c r="Q6" s="6">
        <v>1</v>
      </c>
      <c r="R6" s="6">
        <v>1</v>
      </c>
      <c r="S6" s="6">
        <v>1</v>
      </c>
      <c r="T6" s="6">
        <v>2</v>
      </c>
      <c r="U6" s="6">
        <v>1</v>
      </c>
      <c r="V6" s="6">
        <v>5</v>
      </c>
    </row>
    <row r="7" spans="1:22" x14ac:dyDescent="0.25">
      <c r="A7" s="6" t="s">
        <v>6</v>
      </c>
      <c r="B7" s="6">
        <v>2</v>
      </c>
      <c r="C7" s="6">
        <v>2</v>
      </c>
      <c r="D7" s="6">
        <f t="shared" si="0"/>
        <v>0.5</v>
      </c>
      <c r="E7" s="10"/>
      <c r="F7" s="6">
        <v>2.989314736680674</v>
      </c>
      <c r="G7" s="6">
        <v>3.1404875893373267</v>
      </c>
      <c r="H7" s="6">
        <v>3.7671498155945189</v>
      </c>
      <c r="I7" s="6">
        <v>4</v>
      </c>
      <c r="J7" s="6">
        <v>2.6771733882486402</v>
      </c>
      <c r="K7" s="6">
        <v>3.3791769859243441</v>
      </c>
      <c r="L7" s="6">
        <v>3.3651035732135131</v>
      </c>
      <c r="M7" s="6">
        <v>3.0260707424098814</v>
      </c>
      <c r="N7" s="10"/>
      <c r="O7" s="6">
        <v>6</v>
      </c>
      <c r="P7" s="6">
        <v>3</v>
      </c>
      <c r="Q7" s="6">
        <v>3</v>
      </c>
      <c r="R7" s="6">
        <v>1</v>
      </c>
      <c r="S7" s="6">
        <v>3</v>
      </c>
      <c r="T7" s="6">
        <v>3</v>
      </c>
      <c r="U7" s="6">
        <v>9</v>
      </c>
      <c r="V7" s="6">
        <v>11</v>
      </c>
    </row>
    <row r="8" spans="1:22" x14ac:dyDescent="0.25">
      <c r="A8" s="6" t="s">
        <v>7</v>
      </c>
      <c r="B8" s="6">
        <v>2</v>
      </c>
      <c r="C8" s="6">
        <v>3</v>
      </c>
      <c r="D8" s="6">
        <f t="shared" si="0"/>
        <v>0.33333333333333331</v>
      </c>
      <c r="E8" s="10"/>
      <c r="F8" s="6">
        <v>1.2991019673078901</v>
      </c>
      <c r="G8" s="6">
        <v>3.0760109286715225</v>
      </c>
      <c r="H8" s="6">
        <v>3.702441087809814</v>
      </c>
      <c r="I8" s="6">
        <v>3.3614305052884159</v>
      </c>
      <c r="J8" s="6">
        <v>1.9578697150880504</v>
      </c>
      <c r="K8" s="6">
        <v>1.6003342485613876</v>
      </c>
      <c r="L8" s="6">
        <v>3.9481683278106288</v>
      </c>
      <c r="M8" s="6">
        <v>2.7076495721586111</v>
      </c>
      <c r="N8" s="10"/>
      <c r="O8" s="6">
        <v>9</v>
      </c>
      <c r="P8" s="6">
        <v>13</v>
      </c>
      <c r="Q8" s="6">
        <v>9</v>
      </c>
      <c r="R8" s="6">
        <v>7</v>
      </c>
      <c r="S8" s="6">
        <v>6</v>
      </c>
      <c r="T8" s="6">
        <v>4</v>
      </c>
      <c r="U8" s="6">
        <v>16</v>
      </c>
      <c r="V8" s="6">
        <v>15</v>
      </c>
    </row>
    <row r="9" spans="1:22" x14ac:dyDescent="0.25">
      <c r="A9" s="6" t="s">
        <v>8</v>
      </c>
      <c r="B9" s="6">
        <v>2</v>
      </c>
      <c r="C9" s="6">
        <v>4</v>
      </c>
      <c r="D9" s="6">
        <f t="shared" si="0"/>
        <v>0.25</v>
      </c>
      <c r="E9" s="10"/>
      <c r="F9" s="6">
        <v>2.2047410333208428</v>
      </c>
      <c r="G9" s="6">
        <v>1.9091565511662245</v>
      </c>
      <c r="H9" s="6">
        <v>2.1395076096086738</v>
      </c>
      <c r="I9" s="6">
        <v>4.2825163941891793</v>
      </c>
      <c r="J9" s="6">
        <v>1.0365953187823687</v>
      </c>
      <c r="K9" s="6">
        <v>1.2226101149027371</v>
      </c>
      <c r="L9" s="6">
        <v>2.5971849517068302</v>
      </c>
      <c r="M9" s="6">
        <v>2.6867524455467988</v>
      </c>
      <c r="N9" s="10"/>
      <c r="O9" s="6">
        <v>13</v>
      </c>
      <c r="P9" s="6">
        <v>18</v>
      </c>
      <c r="Q9" s="6">
        <v>14</v>
      </c>
      <c r="R9" s="6">
        <v>9</v>
      </c>
      <c r="S9" s="6">
        <v>7</v>
      </c>
      <c r="T9" s="6">
        <v>5</v>
      </c>
      <c r="U9" s="6">
        <v>19</v>
      </c>
      <c r="V9" s="6">
        <v>18</v>
      </c>
    </row>
    <row r="10" spans="1:22" x14ac:dyDescent="0.25">
      <c r="A10" s="6" t="s">
        <v>9</v>
      </c>
      <c r="B10" s="6">
        <v>3</v>
      </c>
      <c r="C10" s="6">
        <v>1</v>
      </c>
      <c r="D10" s="6">
        <f t="shared" si="0"/>
        <v>1</v>
      </c>
      <c r="E10" s="10"/>
      <c r="F10" s="6">
        <v>2.7967826555090456</v>
      </c>
      <c r="G10" s="6">
        <v>3</v>
      </c>
      <c r="H10" s="6">
        <v>3</v>
      </c>
      <c r="I10" s="6">
        <v>2.7878541058400326</v>
      </c>
      <c r="J10" s="6">
        <v>2.2699092577085751</v>
      </c>
      <c r="K10" s="6">
        <v>3</v>
      </c>
      <c r="L10" s="6">
        <v>2.7967826555090456</v>
      </c>
      <c r="M10" s="6">
        <v>2.6644944434829028</v>
      </c>
      <c r="N10" s="10"/>
      <c r="O10" s="6">
        <v>2</v>
      </c>
      <c r="P10" s="6">
        <v>1</v>
      </c>
      <c r="Q10" s="6">
        <v>1</v>
      </c>
      <c r="R10" s="6">
        <v>1</v>
      </c>
      <c r="S10" s="6">
        <v>5</v>
      </c>
      <c r="T10" s="6">
        <v>3</v>
      </c>
      <c r="U10" s="6">
        <v>2</v>
      </c>
      <c r="V10" s="6">
        <v>6</v>
      </c>
    </row>
    <row r="11" spans="1:22" x14ac:dyDescent="0.25">
      <c r="A11" s="6" t="s">
        <v>10</v>
      </c>
      <c r="B11" s="6">
        <v>3</v>
      </c>
      <c r="C11" s="6">
        <v>2</v>
      </c>
      <c r="D11" s="6">
        <f t="shared" si="0"/>
        <v>0.5</v>
      </c>
      <c r="E11" s="10"/>
      <c r="F11" s="6">
        <v>4.4435990715888298</v>
      </c>
      <c r="G11" s="6">
        <v>4.5225038855531245</v>
      </c>
      <c r="H11" s="6">
        <v>5.2053866803322082</v>
      </c>
      <c r="I11" s="6">
        <v>4.7840349502988611</v>
      </c>
      <c r="J11" s="6">
        <v>3.0172193689360447</v>
      </c>
      <c r="K11" s="6">
        <v>3.6629773645066499</v>
      </c>
      <c r="L11" s="6">
        <v>3.9437917246966103</v>
      </c>
      <c r="M11" s="6">
        <v>3.0942515292555028</v>
      </c>
      <c r="N11" s="10"/>
      <c r="O11" s="6">
        <v>4</v>
      </c>
      <c r="P11" s="6">
        <v>10</v>
      </c>
      <c r="Q11" s="6">
        <v>5</v>
      </c>
      <c r="R11" s="6">
        <v>4</v>
      </c>
      <c r="S11" s="6">
        <v>9</v>
      </c>
      <c r="T11" s="6">
        <v>4</v>
      </c>
      <c r="U11" s="6">
        <v>12</v>
      </c>
      <c r="V11" s="6">
        <v>10</v>
      </c>
    </row>
    <row r="12" spans="1:22" x14ac:dyDescent="0.25">
      <c r="A12" s="6" t="s">
        <v>11</v>
      </c>
      <c r="B12" s="6">
        <v>3</v>
      </c>
      <c r="C12" s="6">
        <v>3</v>
      </c>
      <c r="D12" s="6">
        <f t="shared" si="0"/>
        <v>0.33333333333333331</v>
      </c>
      <c r="E12" s="10"/>
      <c r="F12" s="6">
        <v>1.9511907266012685</v>
      </c>
      <c r="G12" s="6">
        <v>1.6461379156174267</v>
      </c>
      <c r="H12" s="6">
        <v>3.9813408079739041</v>
      </c>
      <c r="I12" s="6">
        <v>2.5002291509381864</v>
      </c>
      <c r="J12" s="6">
        <v>0.6626684115904965</v>
      </c>
      <c r="K12" s="6">
        <v>2.1709998097294472</v>
      </c>
      <c r="L12" s="6">
        <v>5.4439343454362756</v>
      </c>
      <c r="M12" s="6">
        <v>2.4553975545959625</v>
      </c>
      <c r="N12" s="10"/>
      <c r="O12" s="6">
        <v>6</v>
      </c>
      <c r="P12" s="6">
        <v>18</v>
      </c>
      <c r="Q12" s="6">
        <v>14</v>
      </c>
      <c r="R12" s="6">
        <v>14</v>
      </c>
      <c r="S12" s="6">
        <v>11</v>
      </c>
      <c r="T12" s="6">
        <v>5</v>
      </c>
      <c r="U12" s="6">
        <v>17</v>
      </c>
      <c r="V12" s="6">
        <v>14</v>
      </c>
    </row>
    <row r="13" spans="1:22" x14ac:dyDescent="0.25">
      <c r="A13" s="6" t="s">
        <v>12</v>
      </c>
      <c r="B13" s="6">
        <v>3</v>
      </c>
      <c r="C13" s="6">
        <v>4</v>
      </c>
      <c r="D13" s="6">
        <f t="shared" si="0"/>
        <v>0.25</v>
      </c>
      <c r="E13" s="10"/>
      <c r="F13" s="6">
        <v>1.1506046687274987</v>
      </c>
      <c r="G13" s="6">
        <v>2.4535867690394215</v>
      </c>
      <c r="H13" s="6">
        <v>2.4882441535265225</v>
      </c>
      <c r="I13" s="6">
        <v>2.238990289095296</v>
      </c>
      <c r="J13" s="6">
        <v>1.0488582325782205</v>
      </c>
      <c r="K13" s="6">
        <v>1.4432660376318824</v>
      </c>
      <c r="L13" s="6">
        <v>3.1745809605941839</v>
      </c>
      <c r="M13" s="6">
        <v>1.4891797947348904</v>
      </c>
      <c r="N13" s="10"/>
      <c r="O13" s="6">
        <v>8</v>
      </c>
      <c r="P13" s="6">
        <v>17</v>
      </c>
      <c r="Q13" s="6">
        <v>17</v>
      </c>
      <c r="R13" s="6">
        <v>11</v>
      </c>
      <c r="S13" s="6">
        <v>11</v>
      </c>
      <c r="T13" s="6">
        <v>6</v>
      </c>
      <c r="U13" s="6">
        <v>19</v>
      </c>
      <c r="V13" s="6">
        <v>15</v>
      </c>
    </row>
    <row r="14" spans="1:22" x14ac:dyDescent="0.25">
      <c r="A14" s="6" t="s">
        <v>13</v>
      </c>
      <c r="B14" s="6">
        <v>4</v>
      </c>
      <c r="C14" s="6">
        <v>1</v>
      </c>
      <c r="D14" s="6">
        <f t="shared" si="0"/>
        <v>1</v>
      </c>
      <c r="E14" s="10"/>
      <c r="F14" s="6">
        <v>3.6932067074017563</v>
      </c>
      <c r="G14" s="6">
        <v>3.6418913439898777</v>
      </c>
      <c r="H14" s="6">
        <v>3.6230805838093119</v>
      </c>
      <c r="I14" s="6">
        <v>4</v>
      </c>
      <c r="J14" s="6">
        <v>2.1606669636263325</v>
      </c>
      <c r="K14" s="6">
        <v>1.7227998983665711</v>
      </c>
      <c r="L14" s="6">
        <v>3.8001244049676957</v>
      </c>
      <c r="M14" s="6">
        <v>3.8001244049676957</v>
      </c>
      <c r="N14" s="10"/>
      <c r="O14" s="6">
        <v>7</v>
      </c>
      <c r="P14" s="6">
        <v>1</v>
      </c>
      <c r="Q14" s="6">
        <v>1</v>
      </c>
      <c r="R14" s="6">
        <v>2</v>
      </c>
      <c r="S14" s="6">
        <v>6</v>
      </c>
      <c r="T14" s="6">
        <v>6</v>
      </c>
      <c r="U14" s="6">
        <v>6</v>
      </c>
      <c r="V14" s="6">
        <v>8</v>
      </c>
    </row>
    <row r="15" spans="1:22" x14ac:dyDescent="0.25">
      <c r="A15" s="6" t="s">
        <v>14</v>
      </c>
      <c r="B15" s="6">
        <v>4</v>
      </c>
      <c r="C15" s="6">
        <v>2</v>
      </c>
      <c r="D15" s="6">
        <f t="shared" si="0"/>
        <v>0.5</v>
      </c>
      <c r="E15" s="10"/>
      <c r="F15" s="6">
        <v>3.0025250583147596</v>
      </c>
      <c r="G15" s="6">
        <v>5.6472572137655757</v>
      </c>
      <c r="H15" s="6">
        <v>5.3672575327667467</v>
      </c>
      <c r="I15" s="6">
        <v>6.5693000801406471</v>
      </c>
      <c r="J15" s="6">
        <v>2.1788067633918859</v>
      </c>
      <c r="K15" s="6">
        <v>2.2038470596779067</v>
      </c>
      <c r="L15" s="6">
        <v>5.562375771341654</v>
      </c>
      <c r="M15" s="6">
        <v>2.0433673421984802</v>
      </c>
      <c r="N15" s="10"/>
      <c r="O15" s="6">
        <v>11</v>
      </c>
      <c r="P15" s="6">
        <v>5</v>
      </c>
      <c r="Q15" s="6">
        <v>7</v>
      </c>
      <c r="R15" s="6">
        <v>4</v>
      </c>
      <c r="S15" s="6">
        <v>10</v>
      </c>
      <c r="T15" s="6">
        <v>8</v>
      </c>
      <c r="U15" s="6">
        <v>14</v>
      </c>
      <c r="V15" s="6">
        <v>15</v>
      </c>
    </row>
    <row r="16" spans="1:22" x14ac:dyDescent="0.25">
      <c r="A16" s="6" t="s">
        <v>15</v>
      </c>
      <c r="B16" s="6">
        <v>4</v>
      </c>
      <c r="C16" s="6">
        <v>3</v>
      </c>
      <c r="D16" s="6">
        <f t="shared" si="0"/>
        <v>0.33333333333333331</v>
      </c>
      <c r="E16" s="10"/>
      <c r="F16" s="6">
        <v>2.944467415460104</v>
      </c>
      <c r="G16" s="6">
        <v>1.2609557727770098</v>
      </c>
      <c r="H16" s="6">
        <v>1.7233028245136031</v>
      </c>
      <c r="I16" s="6">
        <v>1.6696034725724891</v>
      </c>
      <c r="J16" s="6">
        <v>1.1073179816795446</v>
      </c>
      <c r="K16" s="6">
        <v>1.2282072123309946</v>
      </c>
      <c r="L16" s="6">
        <v>2.721816842192184</v>
      </c>
      <c r="M16" s="6">
        <v>1.1853859088686616</v>
      </c>
      <c r="N16" s="10"/>
      <c r="O16" s="6">
        <v>13</v>
      </c>
      <c r="P16" s="6">
        <v>16</v>
      </c>
      <c r="Q16" s="6">
        <v>17</v>
      </c>
      <c r="R16" s="6">
        <v>15</v>
      </c>
      <c r="S16" s="6">
        <v>10</v>
      </c>
      <c r="T16" s="6">
        <v>10</v>
      </c>
      <c r="U16" s="6">
        <v>18</v>
      </c>
      <c r="V16" s="6">
        <v>18</v>
      </c>
    </row>
    <row r="17" spans="1:22" x14ac:dyDescent="0.25">
      <c r="A17" s="6" t="s">
        <v>16</v>
      </c>
      <c r="B17" s="6">
        <v>4</v>
      </c>
      <c r="C17" s="6">
        <v>4</v>
      </c>
      <c r="D17" s="6">
        <f t="shared" si="0"/>
        <v>0.25</v>
      </c>
      <c r="E17" s="10"/>
      <c r="F17" s="6">
        <v>1.1388421756620544</v>
      </c>
      <c r="G17" s="6">
        <v>1.3423996618396561</v>
      </c>
      <c r="H17" s="6">
        <v>1.835995908810673</v>
      </c>
      <c r="I17" s="6">
        <v>1.4992812987229294</v>
      </c>
      <c r="J17" s="6">
        <v>0.82772021772870907</v>
      </c>
      <c r="K17" s="6">
        <v>1.0133436968372478</v>
      </c>
      <c r="L17" s="6">
        <v>2.5412115852771833</v>
      </c>
      <c r="M17" s="6">
        <v>0.94733918751050705</v>
      </c>
      <c r="N17" s="10"/>
      <c r="O17" s="6">
        <v>15</v>
      </c>
      <c r="P17" s="6">
        <v>20</v>
      </c>
      <c r="Q17" s="6">
        <v>18</v>
      </c>
      <c r="R17" s="6">
        <v>18</v>
      </c>
      <c r="S17" s="6">
        <v>10</v>
      </c>
      <c r="T17" s="6">
        <v>11</v>
      </c>
      <c r="U17" s="6">
        <v>18</v>
      </c>
      <c r="V17" s="6">
        <v>20</v>
      </c>
    </row>
    <row r="18" spans="1:22" x14ac:dyDescent="0.25">
      <c r="A18" s="6" t="s">
        <v>17</v>
      </c>
      <c r="B18" s="6">
        <v>5</v>
      </c>
      <c r="C18" s="6">
        <v>1</v>
      </c>
      <c r="D18" s="6">
        <f t="shared" si="0"/>
        <v>1</v>
      </c>
      <c r="E18" s="10"/>
      <c r="F18" s="6">
        <v>3.6712018139737523</v>
      </c>
      <c r="G18" s="6">
        <v>3.5868876710479749</v>
      </c>
      <c r="H18" s="6">
        <v>3.907717397723991</v>
      </c>
      <c r="I18" s="6">
        <v>4.8116234693636919</v>
      </c>
      <c r="J18" s="6">
        <v>2.4074333397789736</v>
      </c>
      <c r="K18" s="6">
        <v>2.7048046434084743</v>
      </c>
      <c r="L18" s="6">
        <v>4.6004719138304777</v>
      </c>
      <c r="M18" s="6">
        <v>3.7251152996122538</v>
      </c>
      <c r="N18" s="10"/>
      <c r="O18" s="6">
        <v>4</v>
      </c>
      <c r="P18" s="6">
        <v>5</v>
      </c>
      <c r="Q18" s="6">
        <v>3</v>
      </c>
      <c r="R18" s="6">
        <v>3</v>
      </c>
      <c r="S18" s="6">
        <v>7</v>
      </c>
      <c r="T18" s="6">
        <v>8</v>
      </c>
      <c r="U18" s="6">
        <v>4</v>
      </c>
      <c r="V18" s="6">
        <v>10</v>
      </c>
    </row>
    <row r="19" spans="1:22" x14ac:dyDescent="0.25">
      <c r="A19" s="6" t="s">
        <v>18</v>
      </c>
      <c r="B19" s="6">
        <v>5</v>
      </c>
      <c r="C19" s="6">
        <v>2</v>
      </c>
      <c r="D19" s="6">
        <f t="shared" si="0"/>
        <v>0.5</v>
      </c>
      <c r="E19" s="10"/>
      <c r="F19" s="6">
        <v>3.2181105212669703</v>
      </c>
      <c r="G19" s="6">
        <v>3.6884826609170118</v>
      </c>
      <c r="H19" s="6">
        <v>3.8562751518221616</v>
      </c>
      <c r="I19" s="6">
        <v>3.9443883883011592</v>
      </c>
      <c r="J19" s="6">
        <v>0.98881877748451852</v>
      </c>
      <c r="K19" s="6">
        <v>1.773547007981952</v>
      </c>
      <c r="L19" s="6">
        <v>4.9183486167194701</v>
      </c>
      <c r="M19" s="6">
        <v>1.8983772948692663</v>
      </c>
      <c r="N19" s="10"/>
      <c r="O19" s="6">
        <v>5</v>
      </c>
      <c r="P19" s="6">
        <v>7</v>
      </c>
      <c r="Q19" s="6">
        <v>10</v>
      </c>
      <c r="R19" s="6">
        <v>6</v>
      </c>
      <c r="S19" s="6">
        <v>13</v>
      </c>
      <c r="T19" s="6">
        <v>12</v>
      </c>
      <c r="U19" s="6">
        <v>16</v>
      </c>
      <c r="V19" s="6">
        <v>20</v>
      </c>
    </row>
    <row r="20" spans="1:22" x14ac:dyDescent="0.25">
      <c r="A20" s="6" t="s">
        <v>19</v>
      </c>
      <c r="B20" s="6">
        <v>5</v>
      </c>
      <c r="C20" s="6">
        <v>3</v>
      </c>
      <c r="D20" s="6">
        <f t="shared" si="0"/>
        <v>0.33333333333333331</v>
      </c>
      <c r="E20" s="10"/>
      <c r="F20" s="6">
        <v>2.5449560079741702</v>
      </c>
      <c r="G20" s="6">
        <v>1.551435541703972</v>
      </c>
      <c r="H20" s="6">
        <v>1.9819996048337216</v>
      </c>
      <c r="I20" s="6">
        <v>2.563028467906991</v>
      </c>
      <c r="J20" s="6">
        <v>1.1282790602874493</v>
      </c>
      <c r="K20" s="6">
        <v>1.4975015697752947</v>
      </c>
      <c r="L20" s="6">
        <v>2.4332433353190175</v>
      </c>
      <c r="M20" s="6">
        <v>1.0626846327114372</v>
      </c>
      <c r="N20" s="10"/>
      <c r="O20" s="6">
        <v>8</v>
      </c>
      <c r="P20" s="6">
        <v>18</v>
      </c>
      <c r="Q20" s="6">
        <v>17</v>
      </c>
      <c r="R20" s="6">
        <v>16</v>
      </c>
      <c r="S20" s="6">
        <v>14</v>
      </c>
      <c r="T20" s="6">
        <v>12</v>
      </c>
      <c r="U20" s="6">
        <v>19</v>
      </c>
      <c r="V20" s="6">
        <v>20</v>
      </c>
    </row>
    <row r="21" spans="1:22" x14ac:dyDescent="0.25">
      <c r="A21" s="6" t="s">
        <v>20</v>
      </c>
      <c r="B21" s="6">
        <v>5</v>
      </c>
      <c r="C21" s="6">
        <v>4</v>
      </c>
      <c r="D21" s="6">
        <f t="shared" si="0"/>
        <v>0.25</v>
      </c>
      <c r="E21" s="10"/>
      <c r="F21" s="6">
        <v>1.0047411655336544</v>
      </c>
      <c r="G21" s="6">
        <v>1.1011024181269646</v>
      </c>
      <c r="H21" s="6">
        <v>1.3456661958884193</v>
      </c>
      <c r="I21" s="6">
        <v>1.312034462300216</v>
      </c>
      <c r="J21" s="6">
        <v>1.1733491248965451</v>
      </c>
      <c r="K21" s="6">
        <v>1.0963730108351042</v>
      </c>
      <c r="L21" s="6">
        <v>2.1430183951813588</v>
      </c>
      <c r="M21" s="6">
        <v>0.919610490294271</v>
      </c>
      <c r="N21" s="10"/>
      <c r="O21" s="6">
        <v>11</v>
      </c>
      <c r="P21" s="6">
        <v>20</v>
      </c>
      <c r="Q21" s="6">
        <v>19</v>
      </c>
      <c r="R21" s="6">
        <v>18</v>
      </c>
      <c r="S21" s="6">
        <v>16</v>
      </c>
      <c r="T21" s="6">
        <v>9</v>
      </c>
      <c r="U21" s="6">
        <v>20</v>
      </c>
      <c r="V21" s="6">
        <v>20</v>
      </c>
    </row>
    <row r="22" spans="1:22" x14ac:dyDescent="0.25">
      <c r="A22" s="6" t="s">
        <v>21</v>
      </c>
      <c r="B22" s="6">
        <v>6</v>
      </c>
      <c r="C22" s="6">
        <v>1</v>
      </c>
      <c r="D22" s="6">
        <f t="shared" si="0"/>
        <v>1</v>
      </c>
      <c r="E22" s="10"/>
      <c r="F22" s="6">
        <v>1.5884493546244152</v>
      </c>
      <c r="G22" s="6">
        <v>2.8419892301381302</v>
      </c>
      <c r="H22" s="6">
        <v>2.472061144765386</v>
      </c>
      <c r="I22" s="6">
        <v>4.2111369609594629</v>
      </c>
      <c r="J22" s="6">
        <v>1.3046622116805247</v>
      </c>
      <c r="K22" s="6">
        <v>1.820904377738678</v>
      </c>
      <c r="L22" s="6">
        <v>2.4488115027669579</v>
      </c>
      <c r="M22" s="6">
        <v>2.2660531828075809</v>
      </c>
      <c r="N22" s="10"/>
      <c r="O22" s="6">
        <v>12</v>
      </c>
      <c r="P22" s="6">
        <v>6</v>
      </c>
      <c r="Q22" s="6">
        <v>10</v>
      </c>
      <c r="R22" s="6">
        <v>4</v>
      </c>
      <c r="S22" s="6">
        <v>11</v>
      </c>
      <c r="T22" s="6">
        <v>9</v>
      </c>
      <c r="U22" s="6">
        <v>14</v>
      </c>
      <c r="V22" s="6">
        <v>16</v>
      </c>
    </row>
    <row r="23" spans="1:22" x14ac:dyDescent="0.25">
      <c r="A23" s="6" t="s">
        <v>22</v>
      </c>
      <c r="B23" s="6">
        <v>6</v>
      </c>
      <c r="C23" s="6">
        <v>2</v>
      </c>
      <c r="D23" s="6">
        <f t="shared" si="0"/>
        <v>0.5</v>
      </c>
      <c r="E23" s="10"/>
      <c r="F23" s="6">
        <v>1.7497107112427834</v>
      </c>
      <c r="G23" s="6">
        <v>2.1252399189543345</v>
      </c>
      <c r="H23" s="6">
        <v>2.7162302359657469</v>
      </c>
      <c r="I23" s="6">
        <v>3.0990770858219912</v>
      </c>
      <c r="J23" s="6">
        <v>1.3118719016128182</v>
      </c>
      <c r="K23" s="6">
        <v>1.9573200331821372</v>
      </c>
      <c r="L23" s="6">
        <v>2.5246295057182619</v>
      </c>
      <c r="M23" s="6">
        <v>1.933203191997902</v>
      </c>
      <c r="N23" s="10"/>
      <c r="O23" s="6">
        <v>13</v>
      </c>
      <c r="P23" s="6">
        <v>10</v>
      </c>
      <c r="Q23" s="6">
        <v>12</v>
      </c>
      <c r="R23" s="6">
        <v>12</v>
      </c>
      <c r="S23" s="6">
        <v>14</v>
      </c>
      <c r="T23" s="6">
        <v>10</v>
      </c>
      <c r="U23" s="6">
        <v>19</v>
      </c>
      <c r="V23" s="6">
        <v>20</v>
      </c>
    </row>
    <row r="24" spans="1:22" x14ac:dyDescent="0.25">
      <c r="A24" s="6" t="s">
        <v>23</v>
      </c>
      <c r="B24" s="6">
        <v>6</v>
      </c>
      <c r="C24" s="6">
        <v>3</v>
      </c>
      <c r="D24" s="6">
        <f t="shared" si="0"/>
        <v>0.33333333333333331</v>
      </c>
      <c r="E24" s="10"/>
      <c r="F24" s="6">
        <v>0.92125552012602041</v>
      </c>
      <c r="G24" s="6">
        <v>0.99845558175111204</v>
      </c>
      <c r="H24" s="6">
        <v>1.7717309728246782</v>
      </c>
      <c r="I24" s="6">
        <v>1.6875046007527756</v>
      </c>
      <c r="J24" s="6">
        <v>0.76729182863561118</v>
      </c>
      <c r="K24" s="6">
        <v>0.77943272430345245</v>
      </c>
      <c r="L24" s="6">
        <v>1.1489605997772283</v>
      </c>
      <c r="M24" s="6">
        <v>1.132745030477911</v>
      </c>
      <c r="N24" s="10"/>
      <c r="O24" s="6">
        <v>18</v>
      </c>
      <c r="P24" s="6">
        <v>20</v>
      </c>
      <c r="Q24" s="6">
        <v>16</v>
      </c>
      <c r="R24" s="6">
        <v>18</v>
      </c>
      <c r="S24" s="6">
        <v>16</v>
      </c>
      <c r="T24" s="6">
        <v>13</v>
      </c>
      <c r="U24" s="6">
        <v>20</v>
      </c>
      <c r="V24" s="6">
        <v>20</v>
      </c>
    </row>
    <row r="25" spans="1:22" x14ac:dyDescent="0.25">
      <c r="A25" s="6" t="s">
        <v>24</v>
      </c>
      <c r="B25" s="6">
        <v>6</v>
      </c>
      <c r="C25" s="6">
        <v>4</v>
      </c>
      <c r="D25" s="6">
        <f t="shared" si="0"/>
        <v>0.25</v>
      </c>
      <c r="E25" s="10"/>
      <c r="F25" s="6">
        <v>0.95070639176892613</v>
      </c>
      <c r="G25" s="6">
        <v>0.60218505649738863</v>
      </c>
      <c r="H25" s="6">
        <v>1.0176322771741506</v>
      </c>
      <c r="I25" s="6">
        <v>1.0995386226505874</v>
      </c>
      <c r="J25" s="6">
        <v>0.66458661794338914</v>
      </c>
      <c r="K25" s="6">
        <v>0.51655580392453515</v>
      </c>
      <c r="L25" s="6">
        <v>0.70247567402552236</v>
      </c>
      <c r="M25" s="6">
        <v>0.88470093161755914</v>
      </c>
      <c r="N25" s="10"/>
      <c r="O25" s="6">
        <v>20</v>
      </c>
      <c r="P25" s="6">
        <v>20</v>
      </c>
      <c r="Q25" s="6">
        <v>19</v>
      </c>
      <c r="R25" s="6">
        <v>20</v>
      </c>
      <c r="S25" s="6">
        <v>16</v>
      </c>
      <c r="T25" s="6">
        <v>9</v>
      </c>
      <c r="U25" s="6">
        <v>20</v>
      </c>
      <c r="V25" s="6">
        <v>20</v>
      </c>
    </row>
    <row r="27" spans="1:22" ht="15" customHeight="1" x14ac:dyDescent="0.25">
      <c r="A27" s="1" t="s">
        <v>25</v>
      </c>
      <c r="B27" s="1" t="s">
        <v>38</v>
      </c>
      <c r="C27" s="1" t="s">
        <v>39</v>
      </c>
      <c r="D27" s="1" t="s">
        <v>41</v>
      </c>
      <c r="E27" s="10" t="s">
        <v>37</v>
      </c>
      <c r="F27" s="1" t="s">
        <v>26</v>
      </c>
      <c r="G27" s="1" t="s">
        <v>27</v>
      </c>
      <c r="H27" s="1" t="s">
        <v>28</v>
      </c>
      <c r="I27" s="1" t="s">
        <v>29</v>
      </c>
      <c r="J27" s="1" t="s">
        <v>30</v>
      </c>
      <c r="K27" s="1" t="s">
        <v>31</v>
      </c>
      <c r="L27" s="1" t="s">
        <v>32</v>
      </c>
      <c r="M27" s="1" t="s">
        <v>33</v>
      </c>
    </row>
    <row r="28" spans="1:22" x14ac:dyDescent="0.25">
      <c r="A28" s="6" t="s">
        <v>1</v>
      </c>
      <c r="B28" s="6">
        <v>1</v>
      </c>
      <c r="C28" s="6">
        <v>1</v>
      </c>
      <c r="D28" s="6">
        <f>1/C28</f>
        <v>1</v>
      </c>
      <c r="E28" s="10"/>
      <c r="F28" s="6">
        <f>F2/1</f>
        <v>1</v>
      </c>
      <c r="G28" s="6">
        <f t="shared" ref="G28:M28" si="1">G2/1</f>
        <v>1</v>
      </c>
      <c r="H28" s="6">
        <f t="shared" si="1"/>
        <v>1</v>
      </c>
      <c r="I28" s="6">
        <f t="shared" si="1"/>
        <v>1</v>
      </c>
      <c r="J28" s="6">
        <f t="shared" si="1"/>
        <v>1</v>
      </c>
      <c r="K28" s="6">
        <f t="shared" si="1"/>
        <v>1</v>
      </c>
      <c r="L28" s="6">
        <f t="shared" si="1"/>
        <v>0.82094567199493895</v>
      </c>
      <c r="M28" s="6">
        <f t="shared" si="1"/>
        <v>1</v>
      </c>
    </row>
    <row r="29" spans="1:22" x14ac:dyDescent="0.25">
      <c r="A29" s="6" t="s">
        <v>2</v>
      </c>
      <c r="B29" s="6">
        <v>1</v>
      </c>
      <c r="C29" s="6">
        <v>2</v>
      </c>
      <c r="D29" s="6">
        <f t="shared" ref="D29:D51" si="2">1/C29</f>
        <v>0.5</v>
      </c>
      <c r="E29" s="10"/>
      <c r="F29" s="6">
        <f>F3/2</f>
        <v>1</v>
      </c>
      <c r="G29" s="6">
        <f t="shared" ref="G29:M29" si="3">G3/2</f>
        <v>0.87639303791391909</v>
      </c>
      <c r="H29" s="6">
        <f t="shared" si="3"/>
        <v>1</v>
      </c>
      <c r="I29" s="6">
        <f t="shared" si="3"/>
        <v>1</v>
      </c>
      <c r="J29" s="6">
        <f t="shared" si="3"/>
        <v>0.56449572809124826</v>
      </c>
      <c r="K29" s="6">
        <f t="shared" si="3"/>
        <v>0.82022560145422929</v>
      </c>
      <c r="L29" s="6">
        <f t="shared" si="3"/>
        <v>0.77055276616699864</v>
      </c>
      <c r="M29" s="6">
        <f t="shared" si="3"/>
        <v>0.87639303791391909</v>
      </c>
    </row>
    <row r="30" spans="1:22" x14ac:dyDescent="0.25">
      <c r="A30" s="6" t="s">
        <v>3</v>
      </c>
      <c r="B30" s="6">
        <v>1</v>
      </c>
      <c r="C30" s="6">
        <v>3</v>
      </c>
      <c r="D30" s="6">
        <f t="shared" si="2"/>
        <v>0.33333333333333331</v>
      </c>
      <c r="E30" s="10"/>
      <c r="F30" s="6">
        <f>F4/3</f>
        <v>0.4904245979916359</v>
      </c>
      <c r="G30" s="6">
        <f t="shared" ref="G30:M30" si="4">G4/3</f>
        <v>0.85593782269168939</v>
      </c>
      <c r="H30" s="6">
        <f t="shared" si="4"/>
        <v>0.77105754616734268</v>
      </c>
      <c r="I30" s="6">
        <f t="shared" si="4"/>
        <v>0.91555100022044167</v>
      </c>
      <c r="J30" s="6">
        <f t="shared" si="4"/>
        <v>0.20895534119722536</v>
      </c>
      <c r="K30" s="6">
        <f t="shared" si="4"/>
        <v>0.39699431913640831</v>
      </c>
      <c r="L30" s="6">
        <f t="shared" si="4"/>
        <v>0.85142203210970679</v>
      </c>
      <c r="M30" s="6">
        <f t="shared" si="4"/>
        <v>0.72145650327331923</v>
      </c>
    </row>
    <row r="31" spans="1:22" x14ac:dyDescent="0.25">
      <c r="A31" s="6" t="s">
        <v>4</v>
      </c>
      <c r="B31" s="6">
        <v>1</v>
      </c>
      <c r="C31" s="6">
        <v>4</v>
      </c>
      <c r="D31" s="6">
        <f t="shared" si="2"/>
        <v>0.25</v>
      </c>
      <c r="E31" s="10"/>
      <c r="F31" s="6">
        <f>F5/4</f>
        <v>0.40253666862859172</v>
      </c>
      <c r="G31" s="6">
        <f t="shared" ref="G31:M31" si="5">G5/4</f>
        <v>0.43982333740166885</v>
      </c>
      <c r="H31" s="6">
        <f t="shared" si="5"/>
        <v>0.56751565939475224</v>
      </c>
      <c r="I31" s="6">
        <f t="shared" si="5"/>
        <v>0.62160136588809534</v>
      </c>
      <c r="J31" s="6">
        <f t="shared" si="5"/>
        <v>0.24803094129442915</v>
      </c>
      <c r="K31" s="6">
        <f t="shared" si="5"/>
        <v>0.25949370372877822</v>
      </c>
      <c r="L31" s="6">
        <f t="shared" si="5"/>
        <v>0.30934262179790178</v>
      </c>
      <c r="M31" s="6">
        <f t="shared" si="5"/>
        <v>0.49102063448445177</v>
      </c>
    </row>
    <row r="32" spans="1:22" x14ac:dyDescent="0.25">
      <c r="A32" s="6" t="s">
        <v>5</v>
      </c>
      <c r="B32" s="6">
        <v>2</v>
      </c>
      <c r="C32" s="6">
        <v>1</v>
      </c>
      <c r="D32" s="6">
        <f t="shared" si="2"/>
        <v>1</v>
      </c>
      <c r="E32" s="10"/>
      <c r="F32" s="6">
        <f>F6/2</f>
        <v>1</v>
      </c>
      <c r="G32" s="6">
        <f t="shared" ref="G32:M32" si="6">G6/2</f>
        <v>1</v>
      </c>
      <c r="H32" s="6">
        <f t="shared" si="6"/>
        <v>1</v>
      </c>
      <c r="I32" s="6">
        <f t="shared" si="6"/>
        <v>0.90581173468184584</v>
      </c>
      <c r="J32" s="6">
        <f t="shared" si="6"/>
        <v>1</v>
      </c>
      <c r="K32" s="6">
        <f t="shared" si="6"/>
        <v>1</v>
      </c>
      <c r="L32" s="6">
        <f t="shared" si="6"/>
        <v>1</v>
      </c>
      <c r="M32" s="6">
        <f t="shared" si="6"/>
        <v>1</v>
      </c>
    </row>
    <row r="33" spans="1:13" x14ac:dyDescent="0.25">
      <c r="A33" s="6" t="s">
        <v>6</v>
      </c>
      <c r="B33" s="6">
        <v>2</v>
      </c>
      <c r="C33" s="6">
        <v>2</v>
      </c>
      <c r="D33" s="6">
        <f t="shared" si="2"/>
        <v>0.5</v>
      </c>
      <c r="E33" s="10"/>
      <c r="F33" s="6">
        <f>F7/4</f>
        <v>0.74732868417016851</v>
      </c>
      <c r="G33" s="6">
        <f t="shared" ref="G33:M33" si="7">G7/4</f>
        <v>0.78512189733433169</v>
      </c>
      <c r="H33" s="6">
        <f t="shared" si="7"/>
        <v>0.94178745389862972</v>
      </c>
      <c r="I33" s="6">
        <f t="shared" si="7"/>
        <v>1</v>
      </c>
      <c r="J33" s="6">
        <f t="shared" si="7"/>
        <v>0.66929334706216004</v>
      </c>
      <c r="K33" s="6">
        <f t="shared" si="7"/>
        <v>0.84479424648108603</v>
      </c>
      <c r="L33" s="6">
        <f t="shared" si="7"/>
        <v>0.84127589330337826</v>
      </c>
      <c r="M33" s="6">
        <f t="shared" si="7"/>
        <v>0.75651768560247035</v>
      </c>
    </row>
    <row r="34" spans="1:13" x14ac:dyDescent="0.25">
      <c r="A34" s="6" t="s">
        <v>7</v>
      </c>
      <c r="B34" s="6">
        <v>2</v>
      </c>
      <c r="C34" s="6">
        <v>3</v>
      </c>
      <c r="D34" s="6">
        <f t="shared" si="2"/>
        <v>0.33333333333333331</v>
      </c>
      <c r="E34" s="10"/>
      <c r="F34" s="6">
        <f>F8/6</f>
        <v>0.21651699455131501</v>
      </c>
      <c r="G34" s="6">
        <f t="shared" ref="G34:M34" si="8">G8/6</f>
        <v>0.51266848811192045</v>
      </c>
      <c r="H34" s="6">
        <f t="shared" si="8"/>
        <v>0.61707351463496896</v>
      </c>
      <c r="I34" s="6">
        <f t="shared" si="8"/>
        <v>0.56023841754806936</v>
      </c>
      <c r="J34" s="6">
        <f t="shared" si="8"/>
        <v>0.32631161918134172</v>
      </c>
      <c r="K34" s="6">
        <f t="shared" si="8"/>
        <v>0.26672237476023125</v>
      </c>
      <c r="L34" s="6">
        <f t="shared" si="8"/>
        <v>0.65802805463510483</v>
      </c>
      <c r="M34" s="6">
        <f t="shared" si="8"/>
        <v>0.45127492869310187</v>
      </c>
    </row>
    <row r="35" spans="1:13" x14ac:dyDescent="0.25">
      <c r="A35" s="6" t="s">
        <v>8</v>
      </c>
      <c r="B35" s="6">
        <v>2</v>
      </c>
      <c r="C35" s="6">
        <v>4</v>
      </c>
      <c r="D35" s="6">
        <f t="shared" si="2"/>
        <v>0.25</v>
      </c>
      <c r="E35" s="10"/>
      <c r="F35" s="6">
        <f>F9/8</f>
        <v>0.27559262916510535</v>
      </c>
      <c r="G35" s="6">
        <f t="shared" ref="G35:M35" si="9">G9/8</f>
        <v>0.23864456889577806</v>
      </c>
      <c r="H35" s="6">
        <f t="shared" si="9"/>
        <v>0.26743845120108423</v>
      </c>
      <c r="I35" s="6">
        <f t="shared" si="9"/>
        <v>0.53531454927364741</v>
      </c>
      <c r="J35" s="6">
        <f t="shared" si="9"/>
        <v>0.12957441484779608</v>
      </c>
      <c r="K35" s="6">
        <f t="shared" si="9"/>
        <v>0.15282626436284213</v>
      </c>
      <c r="L35" s="6">
        <f t="shared" si="9"/>
        <v>0.32464811896335377</v>
      </c>
      <c r="M35" s="6">
        <f t="shared" si="9"/>
        <v>0.33584405569334985</v>
      </c>
    </row>
    <row r="36" spans="1:13" x14ac:dyDescent="0.25">
      <c r="A36" s="6" t="s">
        <v>9</v>
      </c>
      <c r="B36" s="6">
        <v>3</v>
      </c>
      <c r="C36" s="6">
        <v>1</v>
      </c>
      <c r="D36" s="6">
        <f t="shared" si="2"/>
        <v>1</v>
      </c>
      <c r="E36" s="10"/>
      <c r="F36" s="6">
        <f>F10/3</f>
        <v>0.93226088516968186</v>
      </c>
      <c r="G36" s="6">
        <f t="shared" ref="G36:M36" si="10">G10/3</f>
        <v>1</v>
      </c>
      <c r="H36" s="6">
        <f t="shared" si="10"/>
        <v>1</v>
      </c>
      <c r="I36" s="6">
        <f t="shared" si="10"/>
        <v>0.92928470194667756</v>
      </c>
      <c r="J36" s="6">
        <f t="shared" si="10"/>
        <v>0.75663641923619174</v>
      </c>
      <c r="K36" s="6">
        <f t="shared" si="10"/>
        <v>1</v>
      </c>
      <c r="L36" s="6">
        <f t="shared" si="10"/>
        <v>0.93226088516968186</v>
      </c>
      <c r="M36" s="6">
        <f t="shared" si="10"/>
        <v>0.88816481449430096</v>
      </c>
    </row>
    <row r="37" spans="1:13" x14ac:dyDescent="0.25">
      <c r="A37" s="6" t="s">
        <v>10</v>
      </c>
      <c r="B37" s="6">
        <v>3</v>
      </c>
      <c r="C37" s="6">
        <v>2</v>
      </c>
      <c r="D37" s="6">
        <f t="shared" si="2"/>
        <v>0.5</v>
      </c>
      <c r="E37" s="10"/>
      <c r="F37" s="6">
        <f>F11/6</f>
        <v>0.74059984526480493</v>
      </c>
      <c r="G37" s="6">
        <f t="shared" ref="G37:M37" si="11">G11/6</f>
        <v>0.75375064759218746</v>
      </c>
      <c r="H37" s="6">
        <f t="shared" si="11"/>
        <v>0.8675644467220347</v>
      </c>
      <c r="I37" s="6">
        <f t="shared" si="11"/>
        <v>0.79733915838314351</v>
      </c>
      <c r="J37" s="6">
        <f t="shared" si="11"/>
        <v>0.50286989482267408</v>
      </c>
      <c r="K37" s="6">
        <f t="shared" si="11"/>
        <v>0.61049622741777498</v>
      </c>
      <c r="L37" s="6">
        <f t="shared" si="11"/>
        <v>0.65729862078276835</v>
      </c>
      <c r="M37" s="6">
        <f t="shared" si="11"/>
        <v>0.51570858820925047</v>
      </c>
    </row>
    <row r="38" spans="1:13" x14ac:dyDescent="0.25">
      <c r="A38" s="6" t="s">
        <v>11</v>
      </c>
      <c r="B38" s="6">
        <v>3</v>
      </c>
      <c r="C38" s="6">
        <v>3</v>
      </c>
      <c r="D38" s="6">
        <f t="shared" si="2"/>
        <v>0.33333333333333331</v>
      </c>
      <c r="E38" s="10"/>
      <c r="F38" s="6">
        <f>F12/9</f>
        <v>0.21679896962236317</v>
      </c>
      <c r="G38" s="6">
        <f t="shared" ref="G38:M38" si="12">G12/9</f>
        <v>0.18290421284638075</v>
      </c>
      <c r="H38" s="6">
        <f t="shared" si="12"/>
        <v>0.44237120088598936</v>
      </c>
      <c r="I38" s="6">
        <f t="shared" si="12"/>
        <v>0.27780323899313181</v>
      </c>
      <c r="J38" s="6">
        <f t="shared" si="12"/>
        <v>7.3629823510055162E-2</v>
      </c>
      <c r="K38" s="6">
        <f t="shared" si="12"/>
        <v>0.24122220108104969</v>
      </c>
      <c r="L38" s="6">
        <f t="shared" si="12"/>
        <v>0.60488159393736396</v>
      </c>
      <c r="M38" s="6">
        <f t="shared" si="12"/>
        <v>0.27282195051066249</v>
      </c>
    </row>
    <row r="39" spans="1:13" x14ac:dyDescent="0.25">
      <c r="A39" s="6" t="s">
        <v>12</v>
      </c>
      <c r="B39" s="6">
        <v>3</v>
      </c>
      <c r="C39" s="6">
        <v>4</v>
      </c>
      <c r="D39" s="6">
        <f t="shared" si="2"/>
        <v>0.25</v>
      </c>
      <c r="E39" s="10"/>
      <c r="F39" s="6">
        <f>F13/12</f>
        <v>9.5883722393958218E-2</v>
      </c>
      <c r="G39" s="6">
        <f t="shared" ref="G39:M39" si="13">G13/12</f>
        <v>0.20446556408661845</v>
      </c>
      <c r="H39" s="6">
        <f t="shared" si="13"/>
        <v>0.20735367946054353</v>
      </c>
      <c r="I39" s="6">
        <f t="shared" si="13"/>
        <v>0.18658252409127465</v>
      </c>
      <c r="J39" s="6">
        <f t="shared" si="13"/>
        <v>8.7404852714851711E-2</v>
      </c>
      <c r="K39" s="6">
        <f t="shared" si="13"/>
        <v>0.12027216980265687</v>
      </c>
      <c r="L39" s="6">
        <f t="shared" si="13"/>
        <v>0.26454841338284868</v>
      </c>
      <c r="M39" s="6">
        <f t="shared" si="13"/>
        <v>0.12409831622790753</v>
      </c>
    </row>
    <row r="40" spans="1:13" x14ac:dyDescent="0.25">
      <c r="A40" s="6" t="s">
        <v>13</v>
      </c>
      <c r="B40" s="6">
        <v>4</v>
      </c>
      <c r="C40" s="6">
        <v>1</v>
      </c>
      <c r="D40" s="6">
        <f t="shared" si="2"/>
        <v>1</v>
      </c>
      <c r="E40" s="10"/>
      <c r="F40" s="6">
        <f>F14/4</f>
        <v>0.92330167685043907</v>
      </c>
      <c r="G40" s="6">
        <f t="shared" ref="G40:M40" si="14">G14/4</f>
        <v>0.91047283599746942</v>
      </c>
      <c r="H40" s="6">
        <f t="shared" si="14"/>
        <v>0.90577014595232797</v>
      </c>
      <c r="I40" s="6">
        <f t="shared" si="14"/>
        <v>1</v>
      </c>
      <c r="J40" s="6">
        <f t="shared" si="14"/>
        <v>0.54016674090658312</v>
      </c>
      <c r="K40" s="6">
        <f t="shared" si="14"/>
        <v>0.43069997459164278</v>
      </c>
      <c r="L40" s="6">
        <f t="shared" si="14"/>
        <v>0.95003110124192391</v>
      </c>
      <c r="M40" s="6">
        <f t="shared" si="14"/>
        <v>0.95003110124192391</v>
      </c>
    </row>
    <row r="41" spans="1:13" x14ac:dyDescent="0.25">
      <c r="A41" s="6" t="s">
        <v>14</v>
      </c>
      <c r="B41" s="6">
        <v>4</v>
      </c>
      <c r="C41" s="6">
        <v>2</v>
      </c>
      <c r="D41" s="6">
        <f t="shared" si="2"/>
        <v>0.5</v>
      </c>
      <c r="E41" s="10"/>
      <c r="F41" s="6">
        <f>F15/8</f>
        <v>0.37531563228934495</v>
      </c>
      <c r="G41" s="6">
        <f t="shared" ref="G41:M41" si="15">G15/8</f>
        <v>0.70590715172069696</v>
      </c>
      <c r="H41" s="6">
        <f t="shared" si="15"/>
        <v>0.67090719159584333</v>
      </c>
      <c r="I41" s="6">
        <f t="shared" si="15"/>
        <v>0.82116251001758089</v>
      </c>
      <c r="J41" s="6">
        <f t="shared" si="15"/>
        <v>0.27235084542398574</v>
      </c>
      <c r="K41" s="6">
        <f t="shared" si="15"/>
        <v>0.27548088245973834</v>
      </c>
      <c r="L41" s="6">
        <f t="shared" si="15"/>
        <v>0.69529697141770674</v>
      </c>
      <c r="M41" s="6">
        <f t="shared" si="15"/>
        <v>0.25542091777481002</v>
      </c>
    </row>
    <row r="42" spans="1:13" x14ac:dyDescent="0.25">
      <c r="A42" s="6" t="s">
        <v>15</v>
      </c>
      <c r="B42" s="6">
        <v>4</v>
      </c>
      <c r="C42" s="6">
        <v>3</v>
      </c>
      <c r="D42" s="6">
        <f t="shared" si="2"/>
        <v>0.33333333333333331</v>
      </c>
      <c r="E42" s="10"/>
      <c r="F42" s="6">
        <f>F16/12</f>
        <v>0.24537228462167535</v>
      </c>
      <c r="G42" s="6">
        <f t="shared" ref="G42:M42" si="16">G16/12</f>
        <v>0.10507964773141748</v>
      </c>
      <c r="H42" s="6">
        <f t="shared" si="16"/>
        <v>0.14360856870946692</v>
      </c>
      <c r="I42" s="6">
        <f t="shared" si="16"/>
        <v>0.1391336227143741</v>
      </c>
      <c r="J42" s="6">
        <f t="shared" si="16"/>
        <v>9.2276498473295387E-2</v>
      </c>
      <c r="K42" s="6">
        <f t="shared" si="16"/>
        <v>0.10235060102758288</v>
      </c>
      <c r="L42" s="6">
        <f t="shared" si="16"/>
        <v>0.22681807018268199</v>
      </c>
      <c r="M42" s="6">
        <f t="shared" si="16"/>
        <v>9.8782159072388465E-2</v>
      </c>
    </row>
    <row r="43" spans="1:13" x14ac:dyDescent="0.25">
      <c r="A43" s="6" t="s">
        <v>16</v>
      </c>
      <c r="B43" s="6">
        <v>4</v>
      </c>
      <c r="C43" s="6">
        <v>4</v>
      </c>
      <c r="D43" s="6">
        <f t="shared" si="2"/>
        <v>0.25</v>
      </c>
      <c r="E43" s="10"/>
      <c r="F43" s="6">
        <f>F17/16</f>
        <v>7.1177635978878398E-2</v>
      </c>
      <c r="G43" s="6">
        <f t="shared" ref="G43:M43" si="17">G17/16</f>
        <v>8.3899978864978506E-2</v>
      </c>
      <c r="H43" s="6">
        <f t="shared" si="17"/>
        <v>0.11474974430066706</v>
      </c>
      <c r="I43" s="6">
        <f t="shared" si="17"/>
        <v>9.3705081170183085E-2</v>
      </c>
      <c r="J43" s="6">
        <f t="shared" si="17"/>
        <v>5.1732513608044317E-2</v>
      </c>
      <c r="K43" s="6">
        <f t="shared" si="17"/>
        <v>6.3333981052327987E-2</v>
      </c>
      <c r="L43" s="6">
        <f t="shared" si="17"/>
        <v>0.15882572407982395</v>
      </c>
      <c r="M43" s="6">
        <f t="shared" si="17"/>
        <v>5.9208699219406691E-2</v>
      </c>
    </row>
    <row r="44" spans="1:13" x14ac:dyDescent="0.25">
      <c r="A44" s="6" t="s">
        <v>17</v>
      </c>
      <c r="B44" s="6">
        <v>5</v>
      </c>
      <c r="C44" s="6">
        <v>1</v>
      </c>
      <c r="D44" s="6">
        <f t="shared" si="2"/>
        <v>1</v>
      </c>
      <c r="E44" s="10"/>
      <c r="F44" s="6">
        <f>F18/5</f>
        <v>0.73424036279475047</v>
      </c>
      <c r="G44" s="6">
        <f t="shared" ref="G44:M44" si="18">G18/5</f>
        <v>0.71737753420959494</v>
      </c>
      <c r="H44" s="6">
        <f t="shared" si="18"/>
        <v>0.78154347954479819</v>
      </c>
      <c r="I44" s="6">
        <f t="shared" si="18"/>
        <v>0.96232469387273833</v>
      </c>
      <c r="J44" s="6">
        <f t="shared" si="18"/>
        <v>0.4814866679557947</v>
      </c>
      <c r="K44" s="6">
        <f t="shared" si="18"/>
        <v>0.54096092868169487</v>
      </c>
      <c r="L44" s="6">
        <f t="shared" si="18"/>
        <v>0.92009438276609556</v>
      </c>
      <c r="M44" s="6">
        <f t="shared" si="18"/>
        <v>0.74502305992245077</v>
      </c>
    </row>
    <row r="45" spans="1:13" x14ac:dyDescent="0.25">
      <c r="A45" s="6" t="s">
        <v>18</v>
      </c>
      <c r="B45" s="6">
        <v>5</v>
      </c>
      <c r="C45" s="6">
        <v>2</v>
      </c>
      <c r="D45" s="6">
        <f t="shared" si="2"/>
        <v>0.5</v>
      </c>
      <c r="E45" s="10"/>
      <c r="F45" s="6">
        <f>F19/10</f>
        <v>0.32181105212669703</v>
      </c>
      <c r="G45" s="6">
        <f t="shared" ref="G45:M45" si="19">G19/10</f>
        <v>0.36884826609170118</v>
      </c>
      <c r="H45" s="6">
        <f t="shared" si="19"/>
        <v>0.38562751518221616</v>
      </c>
      <c r="I45" s="6">
        <f t="shared" si="19"/>
        <v>0.39443883883011593</v>
      </c>
      <c r="J45" s="6">
        <f t="shared" si="19"/>
        <v>9.8881877748451849E-2</v>
      </c>
      <c r="K45" s="6">
        <f t="shared" si="19"/>
        <v>0.17735470079819521</v>
      </c>
      <c r="L45" s="6">
        <f t="shared" si="19"/>
        <v>0.49183486167194701</v>
      </c>
      <c r="M45" s="6">
        <f t="shared" si="19"/>
        <v>0.18983772948692662</v>
      </c>
    </row>
    <row r="46" spans="1:13" x14ac:dyDescent="0.25">
      <c r="A46" s="6" t="s">
        <v>19</v>
      </c>
      <c r="B46" s="6">
        <v>5</v>
      </c>
      <c r="C46" s="6">
        <v>3</v>
      </c>
      <c r="D46" s="6">
        <f t="shared" si="2"/>
        <v>0.33333333333333331</v>
      </c>
      <c r="E46" s="10"/>
      <c r="F46" s="6">
        <f>F20/15</f>
        <v>0.16966373386494468</v>
      </c>
      <c r="G46" s="6">
        <f t="shared" ref="G46:M46" si="20">G20/15</f>
        <v>0.10342903611359813</v>
      </c>
      <c r="H46" s="6">
        <f t="shared" si="20"/>
        <v>0.13213330698891476</v>
      </c>
      <c r="I46" s="6">
        <f t="shared" si="20"/>
        <v>0.17086856452713273</v>
      </c>
      <c r="J46" s="6">
        <f t="shared" si="20"/>
        <v>7.521860401916329E-2</v>
      </c>
      <c r="K46" s="6">
        <f t="shared" si="20"/>
        <v>9.9833437985019646E-2</v>
      </c>
      <c r="L46" s="6">
        <f t="shared" si="20"/>
        <v>0.16221622235460118</v>
      </c>
      <c r="M46" s="6">
        <f t="shared" si="20"/>
        <v>7.0845642180762475E-2</v>
      </c>
    </row>
    <row r="47" spans="1:13" x14ac:dyDescent="0.25">
      <c r="A47" s="6" t="s">
        <v>20</v>
      </c>
      <c r="B47" s="6">
        <v>5</v>
      </c>
      <c r="C47" s="6">
        <v>4</v>
      </c>
      <c r="D47" s="6">
        <f t="shared" si="2"/>
        <v>0.25</v>
      </c>
      <c r="E47" s="10"/>
      <c r="F47" s="6">
        <f>F21/20</f>
        <v>5.023705827668272E-2</v>
      </c>
      <c r="G47" s="6">
        <f t="shared" ref="G47:M47" si="21">G21/20</f>
        <v>5.5055120906348232E-2</v>
      </c>
      <c r="H47" s="6">
        <f t="shared" si="21"/>
        <v>6.7283309794420959E-2</v>
      </c>
      <c r="I47" s="6">
        <f t="shared" si="21"/>
        <v>6.5601723115010807E-2</v>
      </c>
      <c r="J47" s="6">
        <f t="shared" si="21"/>
        <v>5.8667456244827255E-2</v>
      </c>
      <c r="K47" s="6">
        <f t="shared" si="21"/>
        <v>5.4818650541755207E-2</v>
      </c>
      <c r="L47" s="6">
        <f t="shared" si="21"/>
        <v>0.10715091975906794</v>
      </c>
      <c r="M47" s="6">
        <f t="shared" si="21"/>
        <v>4.5980524514713551E-2</v>
      </c>
    </row>
    <row r="48" spans="1:13" x14ac:dyDescent="0.25">
      <c r="A48" s="6" t="s">
        <v>21</v>
      </c>
      <c r="B48" s="6">
        <v>6</v>
      </c>
      <c r="C48" s="6">
        <v>1</v>
      </c>
      <c r="D48" s="6">
        <f t="shared" si="2"/>
        <v>1</v>
      </c>
      <c r="E48" s="10"/>
      <c r="F48" s="6">
        <f>F22/6</f>
        <v>0.26474155910406921</v>
      </c>
      <c r="G48" s="6">
        <f t="shared" ref="G48:M48" si="22">G22/6</f>
        <v>0.47366487168968835</v>
      </c>
      <c r="H48" s="6">
        <f t="shared" si="22"/>
        <v>0.41201019079423101</v>
      </c>
      <c r="I48" s="6">
        <f t="shared" si="22"/>
        <v>0.70185616015991048</v>
      </c>
      <c r="J48" s="6">
        <f t="shared" si="22"/>
        <v>0.21744370194675411</v>
      </c>
      <c r="K48" s="6">
        <f t="shared" si="22"/>
        <v>0.30348406295644631</v>
      </c>
      <c r="L48" s="6">
        <f t="shared" si="22"/>
        <v>0.40813525046115967</v>
      </c>
      <c r="M48" s="6">
        <f t="shared" si="22"/>
        <v>0.37767553046793018</v>
      </c>
    </row>
    <row r="49" spans="1:13" x14ac:dyDescent="0.25">
      <c r="A49" s="6" t="s">
        <v>22</v>
      </c>
      <c r="B49" s="6">
        <v>6</v>
      </c>
      <c r="C49" s="6">
        <v>2</v>
      </c>
      <c r="D49" s="6">
        <f t="shared" si="2"/>
        <v>0.5</v>
      </c>
      <c r="E49" s="10"/>
      <c r="F49" s="6">
        <f>F23/12</f>
        <v>0.14580922593689863</v>
      </c>
      <c r="G49" s="6">
        <f t="shared" ref="G49:M49" si="23">G23/12</f>
        <v>0.17710332657952788</v>
      </c>
      <c r="H49" s="6">
        <f t="shared" si="23"/>
        <v>0.22635251966381223</v>
      </c>
      <c r="I49" s="6">
        <f t="shared" si="23"/>
        <v>0.25825642381849928</v>
      </c>
      <c r="J49" s="6">
        <f t="shared" si="23"/>
        <v>0.10932265846773485</v>
      </c>
      <c r="K49" s="6">
        <f t="shared" si="23"/>
        <v>0.16311000276517809</v>
      </c>
      <c r="L49" s="6">
        <f t="shared" si="23"/>
        <v>0.2103857921431885</v>
      </c>
      <c r="M49" s="6">
        <f t="shared" si="23"/>
        <v>0.16110026599982516</v>
      </c>
    </row>
    <row r="50" spans="1:13" x14ac:dyDescent="0.25">
      <c r="A50" s="6" t="s">
        <v>23</v>
      </c>
      <c r="B50" s="6">
        <v>6</v>
      </c>
      <c r="C50" s="6">
        <v>3</v>
      </c>
      <c r="D50" s="6">
        <f t="shared" si="2"/>
        <v>0.33333333333333331</v>
      </c>
      <c r="E50" s="10"/>
      <c r="F50" s="6">
        <f>F24/18</f>
        <v>5.1180862229223356E-2</v>
      </c>
      <c r="G50" s="6">
        <f t="shared" ref="G50:M50" si="24">G24/18</f>
        <v>5.546975454172845E-2</v>
      </c>
      <c r="H50" s="6">
        <f t="shared" si="24"/>
        <v>9.8429498490259892E-2</v>
      </c>
      <c r="I50" s="6">
        <f t="shared" si="24"/>
        <v>9.3750255597376431E-2</v>
      </c>
      <c r="J50" s="6">
        <f t="shared" si="24"/>
        <v>4.2627323813089507E-2</v>
      </c>
      <c r="K50" s="6">
        <f t="shared" si="24"/>
        <v>4.3301818016858472E-2</v>
      </c>
      <c r="L50" s="6">
        <f t="shared" si="24"/>
        <v>6.3831144432068235E-2</v>
      </c>
      <c r="M50" s="6">
        <f t="shared" si="24"/>
        <v>6.2930279470995054E-2</v>
      </c>
    </row>
    <row r="51" spans="1:13" x14ac:dyDescent="0.25">
      <c r="A51" s="6" t="s">
        <v>24</v>
      </c>
      <c r="B51" s="6">
        <v>6</v>
      </c>
      <c r="C51" s="6">
        <v>4</v>
      </c>
      <c r="D51" s="6">
        <f t="shared" si="2"/>
        <v>0.25</v>
      </c>
      <c r="E51" s="10"/>
      <c r="F51" s="6">
        <f>F25/24</f>
        <v>3.9612766323705258E-2</v>
      </c>
      <c r="G51" s="6">
        <f t="shared" ref="G51:M51" si="25">G25/24</f>
        <v>2.5091044020724526E-2</v>
      </c>
      <c r="H51" s="6">
        <f t="shared" si="25"/>
        <v>4.2401344882256276E-2</v>
      </c>
      <c r="I51" s="6">
        <f t="shared" si="25"/>
        <v>4.5814109277107808E-2</v>
      </c>
      <c r="J51" s="6">
        <f t="shared" si="25"/>
        <v>2.7691109080974548E-2</v>
      </c>
      <c r="K51" s="6">
        <f t="shared" si="25"/>
        <v>2.152315849685563E-2</v>
      </c>
      <c r="L51" s="6">
        <f t="shared" si="25"/>
        <v>2.9269819751063433E-2</v>
      </c>
      <c r="M51" s="6">
        <f t="shared" si="25"/>
        <v>3.6862538817398295E-2</v>
      </c>
    </row>
  </sheetData>
  <mergeCells count="3">
    <mergeCell ref="E1:E25"/>
    <mergeCell ref="E27:E51"/>
    <mergeCell ref="N1:N25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47"/>
  <sheetViews>
    <sheetView zoomScale="55" zoomScaleNormal="55" workbookViewId="0">
      <selection activeCell="E1" sqref="E1:E25"/>
    </sheetView>
  </sheetViews>
  <sheetFormatPr defaultColWidth="8.85546875" defaultRowHeight="15" x14ac:dyDescent="0.25"/>
  <cols>
    <col min="1" max="1" width="8.85546875" style="6"/>
    <col min="2" max="2" width="14.7109375" style="6" bestFit="1" customWidth="1"/>
    <col min="3" max="3" width="15.85546875" style="6" bestFit="1" customWidth="1"/>
    <col min="4" max="4" width="30.28515625" style="6" bestFit="1" customWidth="1"/>
    <col min="5" max="10" width="16.42578125" style="6" bestFit="1" customWidth="1"/>
    <col min="11" max="11" width="12.140625" style="6" bestFit="1" customWidth="1"/>
    <col min="12" max="12" width="15.85546875" style="6" bestFit="1" customWidth="1"/>
    <col min="13" max="19" width="16.42578125" style="6" bestFit="1" customWidth="1"/>
    <col min="20" max="20" width="10.5703125" style="6" bestFit="1" customWidth="1"/>
    <col min="21" max="28" width="11.5703125" style="6" bestFit="1" customWidth="1"/>
    <col min="29" max="16384" width="8.85546875" style="6"/>
  </cols>
  <sheetData>
    <row r="1" spans="1:22" x14ac:dyDescent="0.25">
      <c r="A1" s="1" t="s">
        <v>25</v>
      </c>
      <c r="B1" s="1" t="s">
        <v>38</v>
      </c>
      <c r="C1" s="1" t="s">
        <v>39</v>
      </c>
      <c r="D1" s="1" t="s">
        <v>41</v>
      </c>
      <c r="E1" s="10" t="s">
        <v>43</v>
      </c>
      <c r="F1" s="1" t="s">
        <v>26</v>
      </c>
      <c r="G1" s="1" t="s">
        <v>27</v>
      </c>
      <c r="H1" s="1" t="s">
        <v>28</v>
      </c>
      <c r="I1" s="1" t="s">
        <v>29</v>
      </c>
      <c r="J1" s="1" t="s">
        <v>30</v>
      </c>
      <c r="K1" s="1" t="s">
        <v>31</v>
      </c>
      <c r="L1" s="1" t="s">
        <v>32</v>
      </c>
      <c r="M1" s="1" t="s">
        <v>33</v>
      </c>
      <c r="N1" s="10" t="s">
        <v>0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</row>
    <row r="2" spans="1:22" x14ac:dyDescent="0.25">
      <c r="A2" s="6" t="s">
        <v>1</v>
      </c>
      <c r="B2" s="6">
        <v>1</v>
      </c>
      <c r="C2" s="6">
        <v>1</v>
      </c>
      <c r="D2" s="6">
        <f>1/C2</f>
        <v>1</v>
      </c>
      <c r="E2" s="10"/>
      <c r="F2" s="8">
        <v>1</v>
      </c>
      <c r="G2" s="8">
        <v>1</v>
      </c>
      <c r="H2" s="8">
        <v>1</v>
      </c>
      <c r="I2" s="8">
        <v>1</v>
      </c>
      <c r="J2" s="8">
        <v>1</v>
      </c>
      <c r="K2" s="8">
        <v>1</v>
      </c>
      <c r="L2" s="8">
        <v>1</v>
      </c>
      <c r="M2" s="8">
        <v>1</v>
      </c>
      <c r="N2" s="10"/>
      <c r="O2" s="8">
        <v>1</v>
      </c>
      <c r="P2" s="8">
        <v>1</v>
      </c>
      <c r="Q2" s="8">
        <v>1</v>
      </c>
      <c r="R2" s="8">
        <v>1</v>
      </c>
      <c r="S2" s="8">
        <v>1</v>
      </c>
      <c r="T2" s="8">
        <v>4</v>
      </c>
      <c r="U2" s="8">
        <v>1</v>
      </c>
      <c r="V2" s="8">
        <v>1</v>
      </c>
    </row>
    <row r="3" spans="1:22" x14ac:dyDescent="0.25">
      <c r="A3" s="6" t="s">
        <v>2</v>
      </c>
      <c r="B3" s="6">
        <v>1</v>
      </c>
      <c r="C3" s="6">
        <v>2</v>
      </c>
      <c r="D3" s="6">
        <f t="shared" ref="D3:D25" si="0">1/C3</f>
        <v>0.5</v>
      </c>
      <c r="E3" s="10"/>
      <c r="F3" s="8">
        <v>1.7527860758278382</v>
      </c>
      <c r="G3" s="8">
        <v>1.7527860758278382</v>
      </c>
      <c r="H3" s="8">
        <v>2</v>
      </c>
      <c r="I3" s="8">
        <v>2</v>
      </c>
      <c r="J3" s="8">
        <v>1.100804976721812</v>
      </c>
      <c r="K3" s="8">
        <v>2</v>
      </c>
      <c r="L3" s="8">
        <v>2</v>
      </c>
      <c r="M3" s="8">
        <v>1.7838513531200328</v>
      </c>
      <c r="N3" s="10"/>
      <c r="O3" s="8">
        <v>3</v>
      </c>
      <c r="P3" s="8">
        <v>1</v>
      </c>
      <c r="Q3" s="8">
        <v>2</v>
      </c>
      <c r="R3" s="8">
        <v>1</v>
      </c>
      <c r="S3" s="8">
        <v>3</v>
      </c>
      <c r="T3" s="8">
        <v>5</v>
      </c>
      <c r="U3" s="8">
        <v>1</v>
      </c>
      <c r="V3" s="8">
        <v>8</v>
      </c>
    </row>
    <row r="4" spans="1:22" x14ac:dyDescent="0.25">
      <c r="A4" s="6" t="s">
        <v>3</v>
      </c>
      <c r="B4" s="6">
        <v>1</v>
      </c>
      <c r="C4" s="6">
        <v>3</v>
      </c>
      <c r="D4" s="6">
        <f t="shared" si="0"/>
        <v>0.33333333333333331</v>
      </c>
      <c r="E4" s="10"/>
      <c r="F4" s="8">
        <v>1.4942236264482152</v>
      </c>
      <c r="G4" s="8">
        <v>2.746653000661325</v>
      </c>
      <c r="H4" s="8">
        <v>2.1643695098199576</v>
      </c>
      <c r="I4" s="8">
        <v>2.1332249279844024</v>
      </c>
      <c r="J4" s="8">
        <v>1.5369945324900685</v>
      </c>
      <c r="K4" s="8">
        <v>2.3065007574038656</v>
      </c>
      <c r="L4" s="8">
        <v>2.1512035245911978</v>
      </c>
      <c r="M4" s="8">
        <v>1.0851481042718796</v>
      </c>
      <c r="N4" s="10"/>
      <c r="O4" s="8">
        <v>6</v>
      </c>
      <c r="P4" s="8">
        <v>3</v>
      </c>
      <c r="Q4" s="8">
        <v>4</v>
      </c>
      <c r="R4" s="8">
        <v>2</v>
      </c>
      <c r="S4" s="8">
        <v>7</v>
      </c>
      <c r="T4" s="8">
        <v>7</v>
      </c>
      <c r="U4" s="8">
        <v>3</v>
      </c>
      <c r="V4" s="8">
        <v>9</v>
      </c>
    </row>
    <row r="5" spans="1:22" x14ac:dyDescent="0.25">
      <c r="A5" s="6" t="s">
        <v>4</v>
      </c>
      <c r="B5" s="6">
        <v>1</v>
      </c>
      <c r="C5" s="6">
        <v>4</v>
      </c>
      <c r="D5" s="6">
        <f t="shared" si="0"/>
        <v>0.25</v>
      </c>
      <c r="E5" s="10"/>
      <c r="F5" s="8">
        <v>1.3068129636707226</v>
      </c>
      <c r="G5" s="8">
        <v>1.8667001695124863</v>
      </c>
      <c r="H5" s="8">
        <v>2.3152656276462915</v>
      </c>
      <c r="I5" s="8">
        <v>1.8476671874229644</v>
      </c>
      <c r="J5" s="8">
        <v>1.6340789107586819</v>
      </c>
      <c r="K5" s="8">
        <v>1.2522863133414384</v>
      </c>
      <c r="L5" s="8">
        <v>2.0700945165236093</v>
      </c>
      <c r="M5" s="8">
        <v>2.1026511148161666</v>
      </c>
      <c r="N5" s="10"/>
      <c r="O5" s="8">
        <v>8</v>
      </c>
      <c r="P5" s="6">
        <v>20</v>
      </c>
      <c r="Q5" s="8">
        <v>7</v>
      </c>
      <c r="R5" s="8">
        <v>2</v>
      </c>
      <c r="S5" s="8">
        <v>10</v>
      </c>
      <c r="T5" s="8">
        <v>7</v>
      </c>
      <c r="U5" s="8">
        <v>8</v>
      </c>
      <c r="V5" s="8">
        <v>11</v>
      </c>
    </row>
    <row r="6" spans="1:22" x14ac:dyDescent="0.25">
      <c r="A6" s="6" t="s">
        <v>5</v>
      </c>
      <c r="B6" s="6">
        <v>2</v>
      </c>
      <c r="C6" s="6">
        <v>1</v>
      </c>
      <c r="D6" s="6">
        <f t="shared" si="0"/>
        <v>1</v>
      </c>
      <c r="E6" s="10"/>
      <c r="F6" s="8">
        <v>2</v>
      </c>
      <c r="G6" s="8">
        <v>2</v>
      </c>
      <c r="H6" s="8">
        <v>1.8116234693636917</v>
      </c>
      <c r="I6" s="8">
        <v>2</v>
      </c>
      <c r="J6" s="8">
        <v>2</v>
      </c>
      <c r="K6" s="8">
        <v>1.8075091639639904</v>
      </c>
      <c r="L6" s="8">
        <v>2</v>
      </c>
      <c r="M6" s="8">
        <v>2</v>
      </c>
      <c r="N6" s="10"/>
      <c r="O6" s="8">
        <v>1</v>
      </c>
      <c r="P6" s="8">
        <v>1</v>
      </c>
      <c r="Q6" s="8">
        <v>1</v>
      </c>
      <c r="R6" s="8">
        <v>1</v>
      </c>
      <c r="S6" s="8">
        <v>1</v>
      </c>
      <c r="T6" s="8">
        <v>5</v>
      </c>
      <c r="U6" s="8">
        <v>1</v>
      </c>
      <c r="V6" s="8">
        <v>4</v>
      </c>
    </row>
    <row r="7" spans="1:22" x14ac:dyDescent="0.25">
      <c r="A7" s="6" t="s">
        <v>6</v>
      </c>
      <c r="B7" s="6">
        <v>2</v>
      </c>
      <c r="C7" s="6">
        <v>2</v>
      </c>
      <c r="D7" s="6">
        <f t="shared" si="0"/>
        <v>0.5</v>
      </c>
      <c r="E7" s="10"/>
      <c r="F7" s="8">
        <v>2.9160567569023392</v>
      </c>
      <c r="G7" s="8">
        <v>2.2337834507357739</v>
      </c>
      <c r="H7" s="8">
        <v>3.5365554722166177</v>
      </c>
      <c r="I7" s="8">
        <v>3.5264436124998029</v>
      </c>
      <c r="J7" s="8">
        <v>3.7671498155945189</v>
      </c>
      <c r="K7" s="8">
        <v>2.3617976662168663</v>
      </c>
      <c r="L7" s="8">
        <v>3.2303721955760603</v>
      </c>
      <c r="M7" s="8">
        <v>3.6037929698005304</v>
      </c>
      <c r="N7" s="10"/>
      <c r="O7" s="8">
        <v>5</v>
      </c>
      <c r="P7" s="8">
        <v>6</v>
      </c>
      <c r="Q7" s="8">
        <v>4</v>
      </c>
      <c r="R7" s="8">
        <v>2</v>
      </c>
      <c r="S7" s="8">
        <v>4</v>
      </c>
      <c r="T7" s="8">
        <v>5</v>
      </c>
      <c r="U7" s="8">
        <v>2</v>
      </c>
      <c r="V7" s="8">
        <v>9</v>
      </c>
    </row>
    <row r="8" spans="1:22" x14ac:dyDescent="0.25">
      <c r="A8" s="6" t="s">
        <v>7</v>
      </c>
      <c r="B8" s="6">
        <v>2</v>
      </c>
      <c r="C8" s="6">
        <v>3</v>
      </c>
      <c r="D8" s="6">
        <f t="shared" si="0"/>
        <v>0.33333333333333331</v>
      </c>
      <c r="E8" s="10"/>
      <c r="F8" s="8">
        <v>2.1819053245463191</v>
      </c>
      <c r="G8" s="8">
        <v>1.6833676179693056</v>
      </c>
      <c r="H8" s="8">
        <v>3.3491843245196362</v>
      </c>
      <c r="I8" s="8">
        <v>3.3351966095290084</v>
      </c>
      <c r="J8" s="8">
        <v>2.076555033567272</v>
      </c>
      <c r="K8" s="8">
        <v>1.2548815219251241</v>
      </c>
      <c r="L8" s="8">
        <v>2.7489151703923942</v>
      </c>
      <c r="M8" s="8">
        <v>2.3652086583836236</v>
      </c>
      <c r="N8" s="10"/>
      <c r="O8" s="8">
        <v>7</v>
      </c>
      <c r="P8" s="8">
        <v>12</v>
      </c>
      <c r="Q8" s="8">
        <v>12</v>
      </c>
      <c r="R8" s="8">
        <v>6</v>
      </c>
      <c r="S8" s="8">
        <v>7</v>
      </c>
      <c r="T8" s="8">
        <v>7</v>
      </c>
      <c r="U8" s="8">
        <v>17</v>
      </c>
      <c r="V8" s="8">
        <v>11</v>
      </c>
    </row>
    <row r="9" spans="1:22" x14ac:dyDescent="0.25">
      <c r="A9" s="6" t="s">
        <v>8</v>
      </c>
      <c r="B9" s="6">
        <v>2</v>
      </c>
      <c r="C9" s="6">
        <v>4</v>
      </c>
      <c r="D9" s="6">
        <f t="shared" si="0"/>
        <v>0.25</v>
      </c>
      <c r="E9" s="10"/>
      <c r="F9" s="8">
        <v>1.5916104766957622</v>
      </c>
      <c r="G9" s="8">
        <v>1.3773879278970504</v>
      </c>
      <c r="H9" s="8">
        <v>2.3730036664949776</v>
      </c>
      <c r="I9" s="8">
        <v>1.8602656158129902</v>
      </c>
      <c r="J9" s="8">
        <v>0.86604118109325923</v>
      </c>
      <c r="K9" s="8">
        <v>1.4727147378779963</v>
      </c>
      <c r="L9" s="8">
        <v>1.9549033779243015</v>
      </c>
      <c r="M9" s="8">
        <v>2.4884548724443718</v>
      </c>
      <c r="N9" s="10"/>
      <c r="O9" s="8">
        <v>9</v>
      </c>
      <c r="P9" s="8">
        <v>19</v>
      </c>
      <c r="Q9" s="8">
        <v>16</v>
      </c>
      <c r="R9" s="8">
        <v>9</v>
      </c>
      <c r="S9" s="8">
        <v>11</v>
      </c>
      <c r="T9" s="8">
        <v>7</v>
      </c>
      <c r="U9" s="8">
        <v>8</v>
      </c>
      <c r="V9" s="8">
        <v>14</v>
      </c>
    </row>
    <row r="10" spans="1:22" x14ac:dyDescent="0.25">
      <c r="A10" s="6" t="s">
        <v>9</v>
      </c>
      <c r="B10" s="6">
        <v>3</v>
      </c>
      <c r="C10" s="6">
        <v>1</v>
      </c>
      <c r="D10" s="6">
        <f t="shared" si="0"/>
        <v>1</v>
      </c>
      <c r="E10" s="10"/>
      <c r="F10" s="8">
        <v>1.9343997721830986</v>
      </c>
      <c r="G10" s="8">
        <v>2.6471095139657095</v>
      </c>
      <c r="H10" s="8">
        <v>2.2493822035545108</v>
      </c>
      <c r="I10" s="8">
        <v>3</v>
      </c>
      <c r="J10" s="8">
        <v>2.4438921694747551</v>
      </c>
      <c r="K10" s="8">
        <v>2.6191326333276823</v>
      </c>
      <c r="L10" s="8">
        <v>2.5846367613490782</v>
      </c>
      <c r="M10" s="8">
        <v>2.8075091639639904</v>
      </c>
      <c r="N10" s="10"/>
      <c r="O10" s="8">
        <v>4</v>
      </c>
      <c r="P10" s="8">
        <v>2</v>
      </c>
      <c r="Q10" s="8">
        <v>2</v>
      </c>
      <c r="R10" s="8">
        <v>1</v>
      </c>
      <c r="S10" s="8">
        <v>2</v>
      </c>
      <c r="T10" s="8">
        <v>6</v>
      </c>
      <c r="U10" s="8">
        <v>1</v>
      </c>
      <c r="V10" s="8">
        <v>5</v>
      </c>
    </row>
    <row r="11" spans="1:22" x14ac:dyDescent="0.25">
      <c r="A11" s="6" t="s">
        <v>10</v>
      </c>
      <c r="B11" s="6">
        <v>3</v>
      </c>
      <c r="C11" s="6">
        <v>2</v>
      </c>
      <c r="D11" s="6">
        <f t="shared" si="0"/>
        <v>0.5</v>
      </c>
      <c r="E11" s="10"/>
      <c r="F11" s="8">
        <v>4.7757572154271344</v>
      </c>
      <c r="G11" s="8">
        <v>3.8758939455486181</v>
      </c>
      <c r="H11" s="8">
        <v>5.2946188510532082</v>
      </c>
      <c r="I11" s="8">
        <v>5.2993408869826375</v>
      </c>
      <c r="J11" s="8">
        <v>3.4467959683854463</v>
      </c>
      <c r="K11" s="8">
        <v>3.8485435484758588</v>
      </c>
      <c r="L11" s="8">
        <v>5.2053866803322082</v>
      </c>
      <c r="M11" s="8">
        <v>3.8319131364763903</v>
      </c>
      <c r="N11" s="10"/>
      <c r="O11" s="8">
        <v>5</v>
      </c>
      <c r="P11" s="8">
        <v>13</v>
      </c>
      <c r="Q11" s="8">
        <v>4</v>
      </c>
      <c r="R11" s="8">
        <v>1</v>
      </c>
      <c r="S11" s="8">
        <v>7</v>
      </c>
      <c r="T11" s="8">
        <v>9</v>
      </c>
      <c r="U11" s="8">
        <v>3</v>
      </c>
      <c r="V11" s="8">
        <v>10</v>
      </c>
    </row>
    <row r="12" spans="1:22" x14ac:dyDescent="0.25">
      <c r="A12" s="6" t="s">
        <v>11</v>
      </c>
      <c r="B12" s="6">
        <v>3</v>
      </c>
      <c r="C12" s="6">
        <v>3</v>
      </c>
      <c r="D12" s="6">
        <f t="shared" si="0"/>
        <v>0.33333333333333331</v>
      </c>
      <c r="E12" s="10"/>
      <c r="F12" s="8">
        <v>2.4963366747628344</v>
      </c>
      <c r="G12" s="8">
        <v>2.2617886501819355</v>
      </c>
      <c r="H12" s="8">
        <v>5.0959296022796643</v>
      </c>
      <c r="I12" s="8">
        <v>3.260720512939574</v>
      </c>
      <c r="J12" s="8">
        <v>1.6362521069461393</v>
      </c>
      <c r="K12" s="8">
        <v>1.3978523573926773</v>
      </c>
      <c r="L12" s="8">
        <v>4.0259390084393747</v>
      </c>
      <c r="M12" s="8">
        <v>1.5663037872434002</v>
      </c>
      <c r="N12" s="10"/>
      <c r="O12" s="8">
        <v>9</v>
      </c>
      <c r="P12" s="8">
        <v>15</v>
      </c>
      <c r="Q12" s="8">
        <v>8</v>
      </c>
      <c r="R12" s="8">
        <v>10</v>
      </c>
      <c r="S12" s="8">
        <v>9</v>
      </c>
      <c r="T12" s="8">
        <v>7</v>
      </c>
      <c r="U12" s="8">
        <v>12</v>
      </c>
      <c r="V12" s="8">
        <v>13</v>
      </c>
    </row>
    <row r="13" spans="1:22" x14ac:dyDescent="0.25">
      <c r="A13" s="6" t="s">
        <v>12</v>
      </c>
      <c r="B13" s="6">
        <v>3</v>
      </c>
      <c r="C13" s="6">
        <v>4</v>
      </c>
      <c r="D13" s="6">
        <f t="shared" si="0"/>
        <v>0.25</v>
      </c>
      <c r="E13" s="10"/>
      <c r="F13" s="8">
        <v>0.84904096884045255</v>
      </c>
      <c r="G13" s="8">
        <v>2.2469104528960657</v>
      </c>
      <c r="H13" s="8">
        <v>2.7822173275352053</v>
      </c>
      <c r="I13" s="8">
        <v>2.7720076946613901</v>
      </c>
      <c r="J13" s="8">
        <v>1.4764481334770576</v>
      </c>
      <c r="K13" s="8">
        <v>1.7030197250924413</v>
      </c>
      <c r="L13" s="8">
        <v>2.4006487418722657</v>
      </c>
      <c r="M13" s="8">
        <v>1.1409090457682352</v>
      </c>
      <c r="N13" s="10"/>
      <c r="O13" s="8">
        <v>8</v>
      </c>
      <c r="P13" s="8">
        <v>19</v>
      </c>
      <c r="Q13" s="8">
        <v>16</v>
      </c>
      <c r="R13" s="8">
        <v>10</v>
      </c>
      <c r="S13" s="8">
        <v>12</v>
      </c>
      <c r="T13" s="8">
        <v>8</v>
      </c>
      <c r="U13" s="8">
        <v>15</v>
      </c>
      <c r="V13" s="8">
        <v>15</v>
      </c>
    </row>
    <row r="14" spans="1:22" x14ac:dyDescent="0.25">
      <c r="A14" s="6" t="s">
        <v>13</v>
      </c>
      <c r="B14" s="6">
        <v>4</v>
      </c>
      <c r="C14" s="6">
        <v>1</v>
      </c>
      <c r="D14" s="6">
        <f t="shared" si="0"/>
        <v>1</v>
      </c>
      <c r="E14" s="10"/>
      <c r="F14" s="8">
        <v>3.6210700769626345</v>
      </c>
      <c r="G14" s="8">
        <v>2.9151317953227611</v>
      </c>
      <c r="H14" s="8">
        <v>3.8209456719949388</v>
      </c>
      <c r="I14" s="8">
        <v>3.8001244049676957</v>
      </c>
      <c r="J14" s="8">
        <v>3.0308802272871449</v>
      </c>
      <c r="K14" s="8">
        <v>3.8001244049676957</v>
      </c>
      <c r="L14" s="8">
        <v>2.8977323065213998</v>
      </c>
      <c r="M14" s="8">
        <v>3.8001244049676957</v>
      </c>
      <c r="N14" s="10"/>
      <c r="O14" s="8">
        <v>4</v>
      </c>
      <c r="P14" s="8">
        <v>3</v>
      </c>
      <c r="Q14" s="8">
        <v>1</v>
      </c>
      <c r="R14" s="8">
        <v>2</v>
      </c>
      <c r="S14" s="8">
        <v>5</v>
      </c>
      <c r="T14" s="8">
        <v>4</v>
      </c>
      <c r="U14" s="8">
        <v>2</v>
      </c>
      <c r="V14" s="8">
        <v>5</v>
      </c>
    </row>
    <row r="15" spans="1:22" x14ac:dyDescent="0.25">
      <c r="A15" s="6" t="s">
        <v>14</v>
      </c>
      <c r="B15" s="6">
        <v>4</v>
      </c>
      <c r="C15" s="6">
        <v>2</v>
      </c>
      <c r="D15" s="6">
        <f t="shared" si="0"/>
        <v>0.5</v>
      </c>
      <c r="E15" s="10"/>
      <c r="F15" s="8">
        <v>5.2195732083555528</v>
      </c>
      <c r="G15" s="8">
        <v>5.2986618034118536</v>
      </c>
      <c r="H15" s="8">
        <v>5.8670490004524023</v>
      </c>
      <c r="I15" s="8">
        <v>7.1388222094647205</v>
      </c>
      <c r="J15" s="8">
        <v>3.1504877205839295</v>
      </c>
      <c r="K15" s="8">
        <v>3.4440954997674904</v>
      </c>
      <c r="L15" s="8">
        <v>4.4679867953834318</v>
      </c>
      <c r="M15" s="8">
        <v>2.3264926562167108</v>
      </c>
      <c r="N15" s="10"/>
      <c r="O15" s="8">
        <v>6</v>
      </c>
      <c r="P15" s="8">
        <v>7</v>
      </c>
      <c r="Q15" s="8">
        <v>4</v>
      </c>
      <c r="R15" s="8">
        <v>9</v>
      </c>
      <c r="S15" s="8">
        <v>8</v>
      </c>
      <c r="T15" s="8">
        <v>6</v>
      </c>
      <c r="U15" s="8">
        <v>7</v>
      </c>
      <c r="V15" s="8">
        <v>11</v>
      </c>
    </row>
    <row r="16" spans="1:22" x14ac:dyDescent="0.25">
      <c r="A16" s="6" t="s">
        <v>15</v>
      </c>
      <c r="B16" s="6">
        <v>4</v>
      </c>
      <c r="C16" s="6">
        <v>3</v>
      </c>
      <c r="D16" s="6">
        <f t="shared" si="0"/>
        <v>0.33333333333333331</v>
      </c>
      <c r="E16" s="10"/>
      <c r="F16" s="8">
        <v>2.2484079883088182</v>
      </c>
      <c r="G16" s="8">
        <v>2.8696712950809902</v>
      </c>
      <c r="H16" s="8">
        <v>3.7733443483286147</v>
      </c>
      <c r="I16" s="8">
        <v>1.6264148940646479</v>
      </c>
      <c r="J16" s="8">
        <v>1.4003660810351508</v>
      </c>
      <c r="K16" s="8">
        <v>2.0704287419346667</v>
      </c>
      <c r="L16" s="8">
        <v>1.8361927719407907</v>
      </c>
      <c r="M16" s="8">
        <v>1.3164799078287321</v>
      </c>
      <c r="N16" s="10"/>
      <c r="O16" s="8">
        <v>9</v>
      </c>
      <c r="P16" s="8">
        <v>19</v>
      </c>
      <c r="Q16" s="8">
        <v>15</v>
      </c>
      <c r="R16" s="8">
        <v>16</v>
      </c>
      <c r="S16" s="8">
        <v>11</v>
      </c>
      <c r="T16" s="8">
        <v>10</v>
      </c>
      <c r="U16" s="8">
        <v>16</v>
      </c>
      <c r="V16" s="8">
        <v>16</v>
      </c>
    </row>
    <row r="17" spans="1:22" x14ac:dyDescent="0.25">
      <c r="A17" s="6" t="s">
        <v>16</v>
      </c>
      <c r="B17" s="6">
        <v>4</v>
      </c>
      <c r="C17" s="6">
        <v>4</v>
      </c>
      <c r="D17" s="6">
        <f t="shared" si="0"/>
        <v>0.25</v>
      </c>
      <c r="E17" s="10"/>
      <c r="F17" s="8">
        <v>1.0762607241082909</v>
      </c>
      <c r="G17" s="8">
        <v>2.3883398548083292</v>
      </c>
      <c r="H17" s="8">
        <v>2.676125737731498</v>
      </c>
      <c r="I17" s="8">
        <v>1.2383836485609654</v>
      </c>
      <c r="J17" s="8">
        <v>1.5492332404499196</v>
      </c>
      <c r="K17" s="8">
        <v>2.2780902846506743</v>
      </c>
      <c r="L17" s="8">
        <v>1.4633638718380859</v>
      </c>
      <c r="M17" s="8">
        <v>0.9040348089631659</v>
      </c>
      <c r="N17" s="10"/>
      <c r="O17" s="8">
        <v>10</v>
      </c>
      <c r="P17" s="8">
        <v>20</v>
      </c>
      <c r="Q17" s="8">
        <v>19</v>
      </c>
      <c r="R17" s="8">
        <v>20</v>
      </c>
      <c r="S17" s="8">
        <v>12</v>
      </c>
      <c r="T17" s="8">
        <v>6</v>
      </c>
      <c r="U17" s="8">
        <v>18</v>
      </c>
      <c r="V17" s="8">
        <v>19</v>
      </c>
    </row>
    <row r="18" spans="1:22" x14ac:dyDescent="0.25">
      <c r="A18" s="6" t="s">
        <v>17</v>
      </c>
      <c r="B18" s="6">
        <v>5</v>
      </c>
      <c r="C18" s="6">
        <v>1</v>
      </c>
      <c r="D18" s="6">
        <f t="shared" si="0"/>
        <v>1</v>
      </c>
      <c r="E18" s="10"/>
      <c r="F18" s="8">
        <v>4.6197706581864839</v>
      </c>
      <c r="G18" s="8">
        <v>4.4120953831941696</v>
      </c>
      <c r="H18" s="8">
        <v>4.1183934103045186</v>
      </c>
      <c r="I18" s="8">
        <v>4.7967826555090456</v>
      </c>
      <c r="J18" s="8">
        <v>3.9906789786167858</v>
      </c>
      <c r="K18" s="8">
        <v>3.3535269268527612</v>
      </c>
      <c r="L18" s="8">
        <v>4.4416106559853903</v>
      </c>
      <c r="M18" s="8">
        <v>4.1420031908421491</v>
      </c>
      <c r="N18" s="10"/>
      <c r="O18" s="8">
        <v>5</v>
      </c>
      <c r="P18" s="8">
        <v>3</v>
      </c>
      <c r="Q18" s="8">
        <v>3</v>
      </c>
      <c r="R18" s="8">
        <v>2</v>
      </c>
      <c r="S18" s="8">
        <v>3</v>
      </c>
      <c r="T18" s="8">
        <v>6</v>
      </c>
      <c r="U18" s="8">
        <v>9</v>
      </c>
      <c r="V18" s="8">
        <v>13</v>
      </c>
    </row>
    <row r="19" spans="1:22" x14ac:dyDescent="0.25">
      <c r="A19" s="6" t="s">
        <v>18</v>
      </c>
      <c r="B19" s="6">
        <v>5</v>
      </c>
      <c r="C19" s="6">
        <v>2</v>
      </c>
      <c r="D19" s="6">
        <f t="shared" si="0"/>
        <v>0.5</v>
      </c>
      <c r="E19" s="10"/>
      <c r="F19" s="8">
        <v>3.336112192348792</v>
      </c>
      <c r="G19" s="8">
        <v>2.5306440217403638</v>
      </c>
      <c r="H19" s="8">
        <v>2.7722067910248196</v>
      </c>
      <c r="I19" s="8">
        <v>5.8859535102197222</v>
      </c>
      <c r="J19" s="8">
        <v>2.0840540751314869</v>
      </c>
      <c r="K19" s="8">
        <v>2.0118069804045642</v>
      </c>
      <c r="L19" s="8">
        <v>8.2825501908701629</v>
      </c>
      <c r="M19" s="8">
        <v>2.310020889068598</v>
      </c>
      <c r="N19" s="10"/>
      <c r="O19" s="8">
        <v>8</v>
      </c>
      <c r="P19" s="8">
        <v>10</v>
      </c>
      <c r="Q19" s="8">
        <v>11</v>
      </c>
      <c r="R19" s="8">
        <v>6</v>
      </c>
      <c r="S19" s="8">
        <v>10</v>
      </c>
      <c r="T19" s="8">
        <v>11</v>
      </c>
      <c r="U19" s="8">
        <v>12</v>
      </c>
      <c r="V19" s="8">
        <v>16</v>
      </c>
    </row>
    <row r="20" spans="1:22" x14ac:dyDescent="0.25">
      <c r="A20" s="6" t="s">
        <v>19</v>
      </c>
      <c r="B20" s="6">
        <v>5</v>
      </c>
      <c r="C20" s="6">
        <v>3</v>
      </c>
      <c r="D20" s="6">
        <f t="shared" si="0"/>
        <v>0.33333333333333331</v>
      </c>
      <c r="E20" s="10"/>
      <c r="F20" s="8">
        <v>2.0782615790114005</v>
      </c>
      <c r="G20" s="8">
        <v>1.6788512439235328</v>
      </c>
      <c r="H20" s="8">
        <v>2.2008650491675681</v>
      </c>
      <c r="I20" s="8">
        <v>2.8583083417001172</v>
      </c>
      <c r="J20" s="8">
        <v>1.7067004654107751</v>
      </c>
      <c r="K20" s="8">
        <v>1.9101755412490744</v>
      </c>
      <c r="L20" s="8">
        <v>2.8483613475495235</v>
      </c>
      <c r="M20" s="8">
        <v>1.1465259196369095</v>
      </c>
      <c r="N20" s="10"/>
      <c r="O20" s="8">
        <v>7</v>
      </c>
      <c r="P20" s="8">
        <v>19</v>
      </c>
      <c r="Q20" s="8">
        <v>18</v>
      </c>
      <c r="R20" s="8">
        <v>12</v>
      </c>
      <c r="S20" s="8">
        <v>11</v>
      </c>
      <c r="T20" s="8">
        <v>14</v>
      </c>
      <c r="U20" s="8">
        <v>20</v>
      </c>
      <c r="V20" s="8">
        <v>19</v>
      </c>
    </row>
    <row r="21" spans="1:22" x14ac:dyDescent="0.25">
      <c r="A21" s="6" t="s">
        <v>20</v>
      </c>
      <c r="B21" s="6">
        <v>5</v>
      </c>
      <c r="C21" s="6">
        <v>4</v>
      </c>
      <c r="D21" s="6">
        <f t="shared" si="0"/>
        <v>0.25</v>
      </c>
      <c r="E21" s="10"/>
      <c r="F21" s="8">
        <v>0.38646704140114085</v>
      </c>
      <c r="G21" s="8">
        <v>1.1810030384577095</v>
      </c>
      <c r="H21" s="8">
        <v>1.7074755743231922</v>
      </c>
      <c r="I21" s="8">
        <v>1.8510007190707458</v>
      </c>
      <c r="J21" s="8">
        <v>1.1303986270568231</v>
      </c>
      <c r="K21" s="8">
        <v>0.32160649146175257</v>
      </c>
      <c r="L21" s="8">
        <v>0.91605823649248364</v>
      </c>
      <c r="M21" s="8">
        <v>1.1944045377723587</v>
      </c>
      <c r="N21" s="10"/>
      <c r="O21" s="8">
        <v>12</v>
      </c>
      <c r="P21" s="8">
        <v>20</v>
      </c>
      <c r="Q21" s="8">
        <v>20</v>
      </c>
      <c r="R21" s="8">
        <v>19</v>
      </c>
      <c r="S21" s="8">
        <v>14</v>
      </c>
      <c r="T21" s="8">
        <v>16</v>
      </c>
      <c r="U21" s="8">
        <v>20</v>
      </c>
      <c r="V21" s="8">
        <v>20</v>
      </c>
    </row>
    <row r="22" spans="1:22" x14ac:dyDescent="0.25">
      <c r="A22" s="6" t="s">
        <v>21</v>
      </c>
      <c r="B22" s="6">
        <v>6</v>
      </c>
      <c r="C22" s="6">
        <v>1</v>
      </c>
      <c r="D22" s="6">
        <f t="shared" si="0"/>
        <v>1</v>
      </c>
      <c r="E22" s="10"/>
      <c r="F22" s="8">
        <v>2.3020310209146868</v>
      </c>
      <c r="G22" s="8">
        <v>3.3024714674465132</v>
      </c>
      <c r="H22" s="8">
        <v>2.1832597634523978</v>
      </c>
      <c r="I22" s="8">
        <v>3.8921974378541382</v>
      </c>
      <c r="J22" s="8">
        <v>2.2122786821379963</v>
      </c>
      <c r="K22" s="8">
        <v>2.4095217600528582</v>
      </c>
      <c r="L22" s="8">
        <v>3.1304476727996486</v>
      </c>
      <c r="M22" s="8">
        <v>2.2340968553188501</v>
      </c>
      <c r="N22" s="10"/>
      <c r="O22" s="8">
        <v>7</v>
      </c>
      <c r="P22" s="8">
        <v>6</v>
      </c>
      <c r="Q22" s="8">
        <v>5</v>
      </c>
      <c r="R22" s="8">
        <v>3</v>
      </c>
      <c r="S22" s="8">
        <v>8</v>
      </c>
      <c r="T22" s="8">
        <v>9</v>
      </c>
      <c r="U22" s="8">
        <v>12</v>
      </c>
      <c r="V22" s="8">
        <v>15</v>
      </c>
    </row>
    <row r="23" spans="1:22" x14ac:dyDescent="0.25">
      <c r="A23" s="6" t="s">
        <v>22</v>
      </c>
      <c r="B23" s="6">
        <v>6</v>
      </c>
      <c r="C23" s="6">
        <v>2</v>
      </c>
      <c r="D23" s="6">
        <f t="shared" si="0"/>
        <v>0.5</v>
      </c>
      <c r="E23" s="10"/>
      <c r="F23" s="8">
        <v>2.1758029004804413</v>
      </c>
      <c r="G23" s="8">
        <v>3.5786785581856697</v>
      </c>
      <c r="H23" s="8">
        <v>2.5999235061427619</v>
      </c>
      <c r="I23" s="8">
        <v>3.095367516559473</v>
      </c>
      <c r="J23" s="8">
        <v>1.5900500730361924</v>
      </c>
      <c r="K23" s="8">
        <v>2.5033347287233969</v>
      </c>
      <c r="L23" s="8">
        <v>2.9534281613458981</v>
      </c>
      <c r="M23" s="8">
        <v>1.5437678722324288</v>
      </c>
      <c r="N23" s="10"/>
      <c r="O23" s="8">
        <v>9</v>
      </c>
      <c r="P23" s="8">
        <v>14</v>
      </c>
      <c r="Q23" s="8">
        <v>11</v>
      </c>
      <c r="R23" s="8">
        <v>8</v>
      </c>
      <c r="S23" s="8">
        <v>10</v>
      </c>
      <c r="T23" s="8">
        <v>12</v>
      </c>
      <c r="U23" s="8">
        <v>20</v>
      </c>
      <c r="V23" s="8">
        <v>18</v>
      </c>
    </row>
    <row r="24" spans="1:22" x14ac:dyDescent="0.25">
      <c r="A24" s="6" t="s">
        <v>23</v>
      </c>
      <c r="B24" s="6">
        <v>6</v>
      </c>
      <c r="C24" s="6">
        <v>3</v>
      </c>
      <c r="D24" s="6">
        <f t="shared" si="0"/>
        <v>0.33333333333333331</v>
      </c>
      <c r="E24" s="10"/>
      <c r="F24" s="8">
        <v>1.4620161540809395</v>
      </c>
      <c r="G24" s="8">
        <v>0.82793360036039843</v>
      </c>
      <c r="H24" s="8">
        <v>2.4330368233237665</v>
      </c>
      <c r="I24" s="8">
        <v>0.962103072745221</v>
      </c>
      <c r="J24" s="8">
        <v>1.3716653273969925</v>
      </c>
      <c r="K24" s="8">
        <v>1.2664857800446909</v>
      </c>
      <c r="L24" s="8">
        <v>1.0954478683374818</v>
      </c>
      <c r="M24" s="8">
        <v>1.3455999269251953</v>
      </c>
      <c r="N24" s="10"/>
      <c r="O24" s="8">
        <v>14</v>
      </c>
      <c r="P24" s="8">
        <v>20</v>
      </c>
      <c r="Q24" s="8">
        <v>17</v>
      </c>
      <c r="R24" s="8">
        <v>14</v>
      </c>
      <c r="S24" s="8">
        <v>12</v>
      </c>
      <c r="T24" s="8">
        <v>11</v>
      </c>
      <c r="U24" s="8">
        <v>20</v>
      </c>
      <c r="V24" s="8">
        <v>20</v>
      </c>
    </row>
    <row r="25" spans="1:22" x14ac:dyDescent="0.25">
      <c r="A25" s="6" t="s">
        <v>24</v>
      </c>
      <c r="B25" s="6">
        <v>6</v>
      </c>
      <c r="C25" s="6">
        <v>4</v>
      </c>
      <c r="D25" s="6">
        <f t="shared" si="0"/>
        <v>0.25</v>
      </c>
      <c r="E25" s="10"/>
      <c r="F25" s="8">
        <v>0.6582221548449092</v>
      </c>
      <c r="G25" s="8">
        <v>0.9729951607825964</v>
      </c>
      <c r="H25" s="8">
        <v>1.6475499931660083</v>
      </c>
      <c r="I25" s="8">
        <v>1.162432049077174</v>
      </c>
      <c r="J25" s="8">
        <v>1.1835285001329852</v>
      </c>
      <c r="K25" s="8">
        <v>0.99281210308154932</v>
      </c>
      <c r="L25" s="8">
        <v>0.83825459468932595</v>
      </c>
      <c r="M25" s="8">
        <v>0.86487870647300291</v>
      </c>
      <c r="N25" s="10"/>
      <c r="O25" s="8">
        <v>16</v>
      </c>
      <c r="P25" s="8">
        <v>20</v>
      </c>
      <c r="Q25" s="8">
        <v>20</v>
      </c>
      <c r="R25" s="8">
        <v>19</v>
      </c>
      <c r="S25" s="8">
        <v>17</v>
      </c>
      <c r="T25" s="8">
        <v>13</v>
      </c>
      <c r="U25" s="8">
        <v>20</v>
      </c>
      <c r="V25" s="8">
        <v>20</v>
      </c>
    </row>
    <row r="27" spans="1:22" ht="15" customHeight="1" x14ac:dyDescent="0.25">
      <c r="A27" s="1" t="s">
        <v>25</v>
      </c>
      <c r="B27" s="1" t="s">
        <v>38</v>
      </c>
      <c r="C27" s="1" t="s">
        <v>39</v>
      </c>
      <c r="D27" s="1" t="s">
        <v>41</v>
      </c>
      <c r="E27" s="10" t="s">
        <v>37</v>
      </c>
      <c r="F27" s="1" t="s">
        <v>26</v>
      </c>
      <c r="G27" s="1" t="s">
        <v>27</v>
      </c>
      <c r="H27" s="1" t="s">
        <v>28</v>
      </c>
      <c r="I27" s="1" t="s">
        <v>29</v>
      </c>
      <c r="J27" s="1" t="s">
        <v>30</v>
      </c>
      <c r="K27" s="1" t="s">
        <v>31</v>
      </c>
      <c r="L27" s="1" t="s">
        <v>32</v>
      </c>
      <c r="M27" s="1" t="s">
        <v>33</v>
      </c>
    </row>
    <row r="28" spans="1:22" x14ac:dyDescent="0.25">
      <c r="A28" s="6" t="s">
        <v>1</v>
      </c>
      <c r="B28" s="6">
        <v>1</v>
      </c>
      <c r="C28" s="6">
        <v>1</v>
      </c>
      <c r="D28" s="6">
        <f>1/C28</f>
        <v>1</v>
      </c>
      <c r="E28" s="10"/>
      <c r="F28" s="6">
        <f>F2/1</f>
        <v>1</v>
      </c>
      <c r="G28" s="6">
        <f t="shared" ref="G28:M28" si="1">G2/1</f>
        <v>1</v>
      </c>
      <c r="H28" s="6">
        <f t="shared" si="1"/>
        <v>1</v>
      </c>
      <c r="I28" s="6">
        <f t="shared" si="1"/>
        <v>1</v>
      </c>
      <c r="J28" s="6">
        <f t="shared" si="1"/>
        <v>1</v>
      </c>
      <c r="K28" s="6">
        <f t="shared" si="1"/>
        <v>1</v>
      </c>
      <c r="L28" s="6">
        <f t="shared" si="1"/>
        <v>1</v>
      </c>
      <c r="M28" s="6">
        <f t="shared" si="1"/>
        <v>1</v>
      </c>
    </row>
    <row r="29" spans="1:22" x14ac:dyDescent="0.25">
      <c r="A29" s="6" t="s">
        <v>2</v>
      </c>
      <c r="B29" s="6">
        <v>1</v>
      </c>
      <c r="C29" s="6">
        <v>2</v>
      </c>
      <c r="D29" s="6">
        <f t="shared" ref="D29:D51" si="2">1/C29</f>
        <v>0.5</v>
      </c>
      <c r="E29" s="10"/>
      <c r="F29" s="6">
        <f>F3/2</f>
        <v>0.87639303791391909</v>
      </c>
      <c r="G29" s="6">
        <f t="shared" ref="G29:M29" si="3">G3/2</f>
        <v>0.87639303791391909</v>
      </c>
      <c r="H29" s="6">
        <f t="shared" si="3"/>
        <v>1</v>
      </c>
      <c r="I29" s="6">
        <f t="shared" si="3"/>
        <v>1</v>
      </c>
      <c r="J29" s="6">
        <f t="shared" si="3"/>
        <v>0.55040248836090599</v>
      </c>
      <c r="K29" s="6">
        <f t="shared" si="3"/>
        <v>1</v>
      </c>
      <c r="L29" s="6">
        <f t="shared" si="3"/>
        <v>1</v>
      </c>
      <c r="M29" s="6">
        <f t="shared" si="3"/>
        <v>0.89192567656001642</v>
      </c>
    </row>
    <row r="30" spans="1:22" x14ac:dyDescent="0.25">
      <c r="A30" s="6" t="s">
        <v>3</v>
      </c>
      <c r="B30" s="6">
        <v>1</v>
      </c>
      <c r="C30" s="6">
        <v>3</v>
      </c>
      <c r="D30" s="6">
        <f t="shared" si="2"/>
        <v>0.33333333333333331</v>
      </c>
      <c r="E30" s="10"/>
      <c r="F30" s="6">
        <f>F4/3</f>
        <v>0.49807454214940505</v>
      </c>
      <c r="G30" s="6">
        <f t="shared" ref="G30:M30" si="4">G4/3</f>
        <v>0.91555100022044167</v>
      </c>
      <c r="H30" s="6">
        <f t="shared" si="4"/>
        <v>0.72145650327331923</v>
      </c>
      <c r="I30" s="6">
        <f t="shared" si="4"/>
        <v>0.71107497599480085</v>
      </c>
      <c r="J30" s="6">
        <f t="shared" si="4"/>
        <v>0.51233151083002282</v>
      </c>
      <c r="K30" s="6">
        <f t="shared" si="4"/>
        <v>0.76883358580128858</v>
      </c>
      <c r="L30" s="6">
        <f t="shared" si="4"/>
        <v>0.71706784153039926</v>
      </c>
      <c r="M30" s="6">
        <f t="shared" si="4"/>
        <v>0.36171603475729319</v>
      </c>
    </row>
    <row r="31" spans="1:22" x14ac:dyDescent="0.25">
      <c r="A31" s="6" t="s">
        <v>4</v>
      </c>
      <c r="B31" s="6">
        <v>1</v>
      </c>
      <c r="C31" s="6">
        <v>4</v>
      </c>
      <c r="D31" s="6">
        <f t="shared" si="2"/>
        <v>0.25</v>
      </c>
      <c r="E31" s="10"/>
      <c r="F31" s="6">
        <f>F5/4</f>
        <v>0.32670324091768066</v>
      </c>
      <c r="G31" s="6">
        <f t="shared" ref="G31:M31" si="5">G5/4</f>
        <v>0.46667504237812157</v>
      </c>
      <c r="H31" s="6">
        <f t="shared" si="5"/>
        <v>0.57881640691157288</v>
      </c>
      <c r="I31" s="6">
        <f t="shared" si="5"/>
        <v>0.46191679685574111</v>
      </c>
      <c r="J31" s="6">
        <f t="shared" si="5"/>
        <v>0.40851972768967049</v>
      </c>
      <c r="K31" s="6">
        <f t="shared" si="5"/>
        <v>0.31307157833535959</v>
      </c>
      <c r="L31" s="6">
        <f t="shared" si="5"/>
        <v>0.51752362913090233</v>
      </c>
      <c r="M31" s="6">
        <f t="shared" si="5"/>
        <v>0.52566277870404166</v>
      </c>
    </row>
    <row r="32" spans="1:22" x14ac:dyDescent="0.25">
      <c r="A32" s="6" t="s">
        <v>5</v>
      </c>
      <c r="B32" s="6">
        <v>2</v>
      </c>
      <c r="C32" s="6">
        <v>1</v>
      </c>
      <c r="D32" s="6">
        <f t="shared" si="2"/>
        <v>1</v>
      </c>
      <c r="E32" s="10"/>
      <c r="F32" s="6">
        <f>F6/2</f>
        <v>1</v>
      </c>
      <c r="G32" s="6">
        <f t="shared" ref="G32:M32" si="6">G6/2</f>
        <v>1</v>
      </c>
      <c r="H32" s="6">
        <f t="shared" si="6"/>
        <v>0.90581173468184584</v>
      </c>
      <c r="I32" s="6">
        <f t="shared" si="6"/>
        <v>1</v>
      </c>
      <c r="J32" s="6">
        <f t="shared" si="6"/>
        <v>1</v>
      </c>
      <c r="K32" s="6">
        <f t="shared" si="6"/>
        <v>0.90375458198199521</v>
      </c>
      <c r="L32" s="6">
        <f t="shared" si="6"/>
        <v>1</v>
      </c>
      <c r="M32" s="6">
        <f t="shared" si="6"/>
        <v>1</v>
      </c>
    </row>
    <row r="33" spans="1:13" x14ac:dyDescent="0.25">
      <c r="A33" s="6" t="s">
        <v>6</v>
      </c>
      <c r="B33" s="6">
        <v>2</v>
      </c>
      <c r="C33" s="6">
        <v>2</v>
      </c>
      <c r="D33" s="6">
        <f t="shared" si="2"/>
        <v>0.5</v>
      </c>
      <c r="E33" s="10"/>
      <c r="F33" s="6">
        <f>F7/4</f>
        <v>0.72901418922558481</v>
      </c>
      <c r="G33" s="6">
        <f t="shared" ref="G33:M33" si="7">G7/4</f>
        <v>0.55844586268394347</v>
      </c>
      <c r="H33" s="6">
        <f t="shared" si="7"/>
        <v>0.88413886805415443</v>
      </c>
      <c r="I33" s="6">
        <f t="shared" si="7"/>
        <v>0.88161090312495072</v>
      </c>
      <c r="J33" s="6">
        <f t="shared" si="7"/>
        <v>0.94178745389862972</v>
      </c>
      <c r="K33" s="6">
        <f t="shared" si="7"/>
        <v>0.59044941655421657</v>
      </c>
      <c r="L33" s="6">
        <f t="shared" si="7"/>
        <v>0.80759304889401506</v>
      </c>
      <c r="M33" s="6">
        <f t="shared" si="7"/>
        <v>0.90094824245013261</v>
      </c>
    </row>
    <row r="34" spans="1:13" x14ac:dyDescent="0.25">
      <c r="A34" s="6" t="s">
        <v>7</v>
      </c>
      <c r="B34" s="6">
        <v>2</v>
      </c>
      <c r="C34" s="6">
        <v>3</v>
      </c>
      <c r="D34" s="6">
        <f t="shared" si="2"/>
        <v>0.33333333333333331</v>
      </c>
      <c r="E34" s="10"/>
      <c r="F34" s="6">
        <f>F8/6</f>
        <v>0.3636508874243865</v>
      </c>
      <c r="G34" s="6">
        <f t="shared" ref="G34:M34" si="8">G8/6</f>
        <v>0.28056126966155093</v>
      </c>
      <c r="H34" s="6">
        <f t="shared" si="8"/>
        <v>0.55819738741993941</v>
      </c>
      <c r="I34" s="6">
        <f t="shared" si="8"/>
        <v>0.55586610158816807</v>
      </c>
      <c r="J34" s="6">
        <f t="shared" si="8"/>
        <v>0.34609250559454535</v>
      </c>
      <c r="K34" s="6">
        <f t="shared" si="8"/>
        <v>0.20914692032085402</v>
      </c>
      <c r="L34" s="6">
        <f t="shared" si="8"/>
        <v>0.45815252839873238</v>
      </c>
      <c r="M34" s="6">
        <f t="shared" si="8"/>
        <v>0.39420144306393728</v>
      </c>
    </row>
    <row r="35" spans="1:13" x14ac:dyDescent="0.25">
      <c r="A35" s="6" t="s">
        <v>8</v>
      </c>
      <c r="B35" s="6">
        <v>2</v>
      </c>
      <c r="C35" s="6">
        <v>4</v>
      </c>
      <c r="D35" s="6">
        <f t="shared" si="2"/>
        <v>0.25</v>
      </c>
      <c r="E35" s="10"/>
      <c r="F35" s="6">
        <f>F9/8</f>
        <v>0.19895130958697027</v>
      </c>
      <c r="G35" s="6">
        <f t="shared" ref="G35:M35" si="9">G9/8</f>
        <v>0.17217349098713131</v>
      </c>
      <c r="H35" s="6">
        <f t="shared" si="9"/>
        <v>0.2966254583118722</v>
      </c>
      <c r="I35" s="6">
        <f t="shared" si="9"/>
        <v>0.23253320197662378</v>
      </c>
      <c r="J35" s="6">
        <f t="shared" si="9"/>
        <v>0.1082551476366574</v>
      </c>
      <c r="K35" s="6">
        <f t="shared" si="9"/>
        <v>0.18408934223474954</v>
      </c>
      <c r="L35" s="6">
        <f t="shared" si="9"/>
        <v>0.24436292224053768</v>
      </c>
      <c r="M35" s="6">
        <f t="shared" si="9"/>
        <v>0.31105685905554648</v>
      </c>
    </row>
    <row r="36" spans="1:13" x14ac:dyDescent="0.25">
      <c r="A36" s="6" t="s">
        <v>9</v>
      </c>
      <c r="B36" s="6">
        <v>3</v>
      </c>
      <c r="C36" s="6">
        <v>1</v>
      </c>
      <c r="D36" s="6">
        <f t="shared" si="2"/>
        <v>1</v>
      </c>
      <c r="E36" s="10"/>
      <c r="F36" s="6">
        <f>F10/3</f>
        <v>0.64479992406103281</v>
      </c>
      <c r="G36" s="6">
        <f t="shared" ref="G36:M36" si="10">G10/3</f>
        <v>0.88236983798856983</v>
      </c>
      <c r="H36" s="6">
        <f t="shared" si="10"/>
        <v>0.7497940678515036</v>
      </c>
      <c r="I36" s="6">
        <f t="shared" si="10"/>
        <v>1</v>
      </c>
      <c r="J36" s="6">
        <f t="shared" si="10"/>
        <v>0.81463072315825169</v>
      </c>
      <c r="K36" s="6">
        <f t="shared" si="10"/>
        <v>0.87304421110922747</v>
      </c>
      <c r="L36" s="6">
        <f t="shared" si="10"/>
        <v>0.86154558711635942</v>
      </c>
      <c r="M36" s="6">
        <f t="shared" si="10"/>
        <v>0.93583638798799684</v>
      </c>
    </row>
    <row r="37" spans="1:13" x14ac:dyDescent="0.25">
      <c r="A37" s="6" t="s">
        <v>10</v>
      </c>
      <c r="B37" s="6">
        <v>3</v>
      </c>
      <c r="C37" s="6">
        <v>2</v>
      </c>
      <c r="D37" s="6">
        <f t="shared" si="2"/>
        <v>0.5</v>
      </c>
      <c r="E37" s="10"/>
      <c r="F37" s="6">
        <f>F11/6</f>
        <v>0.7959595359045224</v>
      </c>
      <c r="G37" s="6">
        <f t="shared" ref="G37:M37" si="11">G11/6</f>
        <v>0.64598232425810298</v>
      </c>
      <c r="H37" s="6">
        <f t="shared" si="11"/>
        <v>0.8824364751755347</v>
      </c>
      <c r="I37" s="6">
        <f t="shared" si="11"/>
        <v>0.88322348116377292</v>
      </c>
      <c r="J37" s="6">
        <f t="shared" si="11"/>
        <v>0.57446599473090776</v>
      </c>
      <c r="K37" s="6">
        <f t="shared" si="11"/>
        <v>0.64142392474597643</v>
      </c>
      <c r="L37" s="6">
        <f t="shared" si="11"/>
        <v>0.8675644467220347</v>
      </c>
      <c r="M37" s="6">
        <f t="shared" si="11"/>
        <v>0.63865218941273172</v>
      </c>
    </row>
    <row r="38" spans="1:13" x14ac:dyDescent="0.25">
      <c r="A38" s="6" t="s">
        <v>11</v>
      </c>
      <c r="B38" s="6">
        <v>3</v>
      </c>
      <c r="C38" s="6">
        <v>3</v>
      </c>
      <c r="D38" s="6">
        <f t="shared" si="2"/>
        <v>0.33333333333333331</v>
      </c>
      <c r="E38" s="10"/>
      <c r="F38" s="6">
        <f>F12/9</f>
        <v>0.27737074164031494</v>
      </c>
      <c r="G38" s="6">
        <f t="shared" ref="G38:M38" si="12">G12/9</f>
        <v>0.25130985002021505</v>
      </c>
      <c r="H38" s="6">
        <f t="shared" si="12"/>
        <v>0.56621440025329606</v>
      </c>
      <c r="I38" s="6">
        <f t="shared" si="12"/>
        <v>0.36230227921550823</v>
      </c>
      <c r="J38" s="6">
        <f t="shared" si="12"/>
        <v>0.18180578966068214</v>
      </c>
      <c r="K38" s="6">
        <f t="shared" si="12"/>
        <v>0.15531692859918636</v>
      </c>
      <c r="L38" s="6">
        <f t="shared" si="12"/>
        <v>0.44732655649326386</v>
      </c>
      <c r="M38" s="6">
        <f t="shared" si="12"/>
        <v>0.17403375413815558</v>
      </c>
    </row>
    <row r="39" spans="1:13" x14ac:dyDescent="0.25">
      <c r="A39" s="6" t="s">
        <v>12</v>
      </c>
      <c r="B39" s="6">
        <v>3</v>
      </c>
      <c r="C39" s="6">
        <v>4</v>
      </c>
      <c r="D39" s="6">
        <f t="shared" si="2"/>
        <v>0.25</v>
      </c>
      <c r="E39" s="10"/>
      <c r="F39" s="6">
        <f>F13/12</f>
        <v>7.0753414070037712E-2</v>
      </c>
      <c r="G39" s="6">
        <f t="shared" ref="G39:M39" si="13">G13/12</f>
        <v>0.18724253774133881</v>
      </c>
      <c r="H39" s="6">
        <f t="shared" si="13"/>
        <v>0.23185144396126711</v>
      </c>
      <c r="I39" s="6">
        <f t="shared" si="13"/>
        <v>0.23100064122178252</v>
      </c>
      <c r="J39" s="6">
        <f t="shared" si="13"/>
        <v>0.12303734445642146</v>
      </c>
      <c r="K39" s="6">
        <f t="shared" si="13"/>
        <v>0.14191831042437011</v>
      </c>
      <c r="L39" s="6">
        <f t="shared" si="13"/>
        <v>0.20005406182268881</v>
      </c>
      <c r="M39" s="6">
        <f t="shared" si="13"/>
        <v>9.5075753814019601E-2</v>
      </c>
    </row>
    <row r="40" spans="1:13" x14ac:dyDescent="0.25">
      <c r="A40" s="6" t="s">
        <v>13</v>
      </c>
      <c r="B40" s="6">
        <v>4</v>
      </c>
      <c r="C40" s="6">
        <v>1</v>
      </c>
      <c r="D40" s="6">
        <f t="shared" si="2"/>
        <v>1</v>
      </c>
      <c r="E40" s="10"/>
      <c r="F40" s="6">
        <f>F14/4</f>
        <v>0.90526751924065862</v>
      </c>
      <c r="G40" s="6">
        <f t="shared" ref="G40:M40" si="14">G14/4</f>
        <v>0.72878294883069028</v>
      </c>
      <c r="H40" s="6">
        <f t="shared" si="14"/>
        <v>0.95523641799873471</v>
      </c>
      <c r="I40" s="6">
        <f t="shared" si="14"/>
        <v>0.95003110124192391</v>
      </c>
      <c r="J40" s="6">
        <f t="shared" si="14"/>
        <v>0.75772005682178623</v>
      </c>
      <c r="K40" s="6">
        <f t="shared" si="14"/>
        <v>0.95003110124192391</v>
      </c>
      <c r="L40" s="6">
        <f t="shared" si="14"/>
        <v>0.72443307663034995</v>
      </c>
      <c r="M40" s="6">
        <f t="shared" si="14"/>
        <v>0.95003110124192391</v>
      </c>
    </row>
    <row r="41" spans="1:13" x14ac:dyDescent="0.25">
      <c r="A41" s="6" t="s">
        <v>14</v>
      </c>
      <c r="B41" s="6">
        <v>4</v>
      </c>
      <c r="C41" s="6">
        <v>2</v>
      </c>
      <c r="D41" s="6">
        <f t="shared" si="2"/>
        <v>0.5</v>
      </c>
      <c r="E41" s="10"/>
      <c r="F41" s="6">
        <f>F15/8</f>
        <v>0.6524466510444441</v>
      </c>
      <c r="G41" s="6">
        <f t="shared" ref="G41:M41" si="15">G15/8</f>
        <v>0.66233272542648169</v>
      </c>
      <c r="H41" s="6">
        <f t="shared" si="15"/>
        <v>0.73338112505655029</v>
      </c>
      <c r="I41" s="6">
        <f t="shared" si="15"/>
        <v>0.89235277618309006</v>
      </c>
      <c r="J41" s="6">
        <f t="shared" si="15"/>
        <v>0.39381096507299118</v>
      </c>
      <c r="K41" s="6">
        <f t="shared" si="15"/>
        <v>0.4305119374709363</v>
      </c>
      <c r="L41" s="6">
        <f t="shared" si="15"/>
        <v>0.55849834942292897</v>
      </c>
      <c r="M41" s="6">
        <f t="shared" si="15"/>
        <v>0.29081158202708884</v>
      </c>
    </row>
    <row r="42" spans="1:13" x14ac:dyDescent="0.25">
      <c r="A42" s="6" t="s">
        <v>15</v>
      </c>
      <c r="B42" s="6">
        <v>4</v>
      </c>
      <c r="C42" s="6">
        <v>3</v>
      </c>
      <c r="D42" s="6">
        <f t="shared" si="2"/>
        <v>0.33333333333333331</v>
      </c>
      <c r="E42" s="10"/>
      <c r="F42" s="6">
        <f>F16/12</f>
        <v>0.18736733235906819</v>
      </c>
      <c r="G42" s="6">
        <f t="shared" ref="G42:M42" si="16">G16/12</f>
        <v>0.23913927459008252</v>
      </c>
      <c r="H42" s="6">
        <f t="shared" si="16"/>
        <v>0.31444536236071791</v>
      </c>
      <c r="I42" s="6">
        <f t="shared" si="16"/>
        <v>0.13553457450538733</v>
      </c>
      <c r="J42" s="6">
        <f t="shared" si="16"/>
        <v>0.1166971734195959</v>
      </c>
      <c r="K42" s="6">
        <f t="shared" si="16"/>
        <v>0.17253572849455556</v>
      </c>
      <c r="L42" s="6">
        <f t="shared" si="16"/>
        <v>0.15301606432839923</v>
      </c>
      <c r="M42" s="6">
        <f t="shared" si="16"/>
        <v>0.10970665898572768</v>
      </c>
    </row>
    <row r="43" spans="1:13" x14ac:dyDescent="0.25">
      <c r="A43" s="6" t="s">
        <v>16</v>
      </c>
      <c r="B43" s="6">
        <v>4</v>
      </c>
      <c r="C43" s="6">
        <v>4</v>
      </c>
      <c r="D43" s="6">
        <f t="shared" si="2"/>
        <v>0.25</v>
      </c>
      <c r="E43" s="10"/>
      <c r="F43" s="6">
        <f>F17/16</f>
        <v>6.726629525676818E-2</v>
      </c>
      <c r="G43" s="6">
        <f t="shared" ref="G43:M43" si="17">G17/16</f>
        <v>0.14927124092552058</v>
      </c>
      <c r="H43" s="6">
        <f t="shared" si="17"/>
        <v>0.16725785860821862</v>
      </c>
      <c r="I43" s="6">
        <f t="shared" si="17"/>
        <v>7.7398978035060337E-2</v>
      </c>
      <c r="J43" s="6">
        <f t="shared" si="17"/>
        <v>9.6827077528119976E-2</v>
      </c>
      <c r="K43" s="6">
        <f t="shared" si="17"/>
        <v>0.14238064279066714</v>
      </c>
      <c r="L43" s="6">
        <f t="shared" si="17"/>
        <v>9.146024198988037E-2</v>
      </c>
      <c r="M43" s="6">
        <f t="shared" si="17"/>
        <v>5.6502175560197869E-2</v>
      </c>
    </row>
    <row r="44" spans="1:13" x14ac:dyDescent="0.25">
      <c r="A44" s="6" t="s">
        <v>17</v>
      </c>
      <c r="B44" s="6">
        <v>5</v>
      </c>
      <c r="C44" s="6">
        <v>1</v>
      </c>
      <c r="D44" s="6">
        <f t="shared" si="2"/>
        <v>1</v>
      </c>
      <c r="E44" s="10"/>
      <c r="F44" s="6">
        <f>F18/5</f>
        <v>0.92395413163729678</v>
      </c>
      <c r="G44" s="6">
        <f t="shared" ref="G44:M44" si="18">G18/5</f>
        <v>0.8824190766388339</v>
      </c>
      <c r="H44" s="6">
        <f t="shared" si="18"/>
        <v>0.82367868206090367</v>
      </c>
      <c r="I44" s="6">
        <f t="shared" si="18"/>
        <v>0.95935653110180907</v>
      </c>
      <c r="J44" s="6">
        <f t="shared" si="18"/>
        <v>0.79813579572335713</v>
      </c>
      <c r="K44" s="6">
        <f t="shared" si="18"/>
        <v>0.67070538537055224</v>
      </c>
      <c r="L44" s="6">
        <f t="shared" si="18"/>
        <v>0.88832213119707804</v>
      </c>
      <c r="M44" s="6">
        <f t="shared" si="18"/>
        <v>0.82840063816842979</v>
      </c>
    </row>
    <row r="45" spans="1:13" x14ac:dyDescent="0.25">
      <c r="A45" s="6" t="s">
        <v>18</v>
      </c>
      <c r="B45" s="6">
        <v>5</v>
      </c>
      <c r="C45" s="6">
        <v>2</v>
      </c>
      <c r="D45" s="6">
        <f t="shared" si="2"/>
        <v>0.5</v>
      </c>
      <c r="E45" s="10"/>
      <c r="F45" s="6">
        <f>F19/10</f>
        <v>0.33361121923487919</v>
      </c>
      <c r="G45" s="6">
        <f t="shared" ref="G45:M45" si="19">G19/10</f>
        <v>0.25306440217403636</v>
      </c>
      <c r="H45" s="6">
        <f t="shared" si="19"/>
        <v>0.27722067910248194</v>
      </c>
      <c r="I45" s="6">
        <f t="shared" si="19"/>
        <v>0.58859535102197225</v>
      </c>
      <c r="J45" s="6">
        <f t="shared" si="19"/>
        <v>0.20840540751314868</v>
      </c>
      <c r="K45" s="6">
        <f t="shared" si="19"/>
        <v>0.20118069804045641</v>
      </c>
      <c r="L45" s="6">
        <f t="shared" si="19"/>
        <v>0.82825501908701626</v>
      </c>
      <c r="M45" s="6">
        <f t="shared" si="19"/>
        <v>0.2310020889068598</v>
      </c>
    </row>
    <row r="46" spans="1:13" x14ac:dyDescent="0.25">
      <c r="A46" s="6" t="s">
        <v>19</v>
      </c>
      <c r="B46" s="6">
        <v>5</v>
      </c>
      <c r="C46" s="6">
        <v>3</v>
      </c>
      <c r="D46" s="6">
        <f t="shared" si="2"/>
        <v>0.33333333333333331</v>
      </c>
      <c r="E46" s="10"/>
      <c r="F46" s="6">
        <f>F20/15</f>
        <v>0.13855077193409338</v>
      </c>
      <c r="G46" s="6">
        <f t="shared" ref="G46:M46" si="20">G20/15</f>
        <v>0.11192341626156885</v>
      </c>
      <c r="H46" s="6">
        <f t="shared" si="20"/>
        <v>0.14672433661117121</v>
      </c>
      <c r="I46" s="6">
        <f t="shared" si="20"/>
        <v>0.19055388944667448</v>
      </c>
      <c r="J46" s="6">
        <f t="shared" si="20"/>
        <v>0.11378003102738501</v>
      </c>
      <c r="K46" s="6">
        <f t="shared" si="20"/>
        <v>0.12734503608327163</v>
      </c>
      <c r="L46" s="6">
        <f t="shared" si="20"/>
        <v>0.18989075650330156</v>
      </c>
      <c r="M46" s="6">
        <f t="shared" si="20"/>
        <v>7.6435061309127306E-2</v>
      </c>
    </row>
    <row r="47" spans="1:13" x14ac:dyDescent="0.25">
      <c r="A47" s="6" t="s">
        <v>20</v>
      </c>
      <c r="B47" s="6">
        <v>5</v>
      </c>
      <c r="C47" s="6">
        <v>4</v>
      </c>
      <c r="D47" s="6">
        <f t="shared" si="2"/>
        <v>0.25</v>
      </c>
      <c r="E47" s="10"/>
      <c r="F47" s="6">
        <f>F21/20</f>
        <v>1.9323352070057042E-2</v>
      </c>
      <c r="G47" s="6">
        <f t="shared" ref="G47:M47" si="21">G21/20</f>
        <v>5.9050151922885472E-2</v>
      </c>
      <c r="H47" s="6">
        <f t="shared" si="21"/>
        <v>8.5373778716159615E-2</v>
      </c>
      <c r="I47" s="6">
        <f t="shared" si="21"/>
        <v>9.2550035953537294E-2</v>
      </c>
      <c r="J47" s="6">
        <f t="shared" si="21"/>
        <v>5.6519931352841155E-2</v>
      </c>
      <c r="K47" s="6">
        <f t="shared" si="21"/>
        <v>1.6080324573087629E-2</v>
      </c>
      <c r="L47" s="6">
        <f t="shared" si="21"/>
        <v>4.5802911824624183E-2</v>
      </c>
      <c r="M47" s="6">
        <f t="shared" si="21"/>
        <v>5.972022688861793E-2</v>
      </c>
    </row>
    <row r="48" spans="1:13" x14ac:dyDescent="0.25">
      <c r="A48" s="6" t="s">
        <v>21</v>
      </c>
      <c r="B48" s="6">
        <v>6</v>
      </c>
      <c r="C48" s="6">
        <v>1</v>
      </c>
      <c r="D48" s="6">
        <f t="shared" si="2"/>
        <v>1</v>
      </c>
      <c r="E48" s="10"/>
      <c r="F48" s="6">
        <f>F22/6</f>
        <v>0.38367183681911449</v>
      </c>
      <c r="G48" s="6">
        <f t="shared" ref="G48:M48" si="22">G22/6</f>
        <v>0.55041191124108557</v>
      </c>
      <c r="H48" s="6">
        <f t="shared" si="22"/>
        <v>0.36387662724206632</v>
      </c>
      <c r="I48" s="6">
        <f t="shared" si="22"/>
        <v>0.6486995729756897</v>
      </c>
      <c r="J48" s="6">
        <f t="shared" si="22"/>
        <v>0.36871311368966603</v>
      </c>
      <c r="K48" s="6">
        <f t="shared" si="22"/>
        <v>0.40158696000880972</v>
      </c>
      <c r="L48" s="6">
        <f t="shared" si="22"/>
        <v>0.52174127879994148</v>
      </c>
      <c r="M48" s="6">
        <f t="shared" si="22"/>
        <v>0.37234947588647499</v>
      </c>
    </row>
    <row r="49" spans="1:13" x14ac:dyDescent="0.25">
      <c r="A49" s="6" t="s">
        <v>22</v>
      </c>
      <c r="B49" s="6">
        <v>6</v>
      </c>
      <c r="C49" s="6">
        <v>2</v>
      </c>
      <c r="D49" s="6">
        <f t="shared" si="2"/>
        <v>0.5</v>
      </c>
      <c r="E49" s="10"/>
      <c r="F49" s="6">
        <f>F23/12</f>
        <v>0.18131690837337011</v>
      </c>
      <c r="G49" s="6">
        <f t="shared" ref="G49:M49" si="23">G23/12</f>
        <v>0.29822321318213912</v>
      </c>
      <c r="H49" s="6">
        <f t="shared" si="23"/>
        <v>0.2166602921785635</v>
      </c>
      <c r="I49" s="6">
        <f t="shared" si="23"/>
        <v>0.25794729304662273</v>
      </c>
      <c r="J49" s="6">
        <f t="shared" si="23"/>
        <v>0.13250417275301604</v>
      </c>
      <c r="K49" s="6">
        <f t="shared" si="23"/>
        <v>0.2086112273936164</v>
      </c>
      <c r="L49" s="6">
        <f t="shared" si="23"/>
        <v>0.2461190134454915</v>
      </c>
      <c r="M49" s="6">
        <f t="shared" si="23"/>
        <v>0.12864732268603574</v>
      </c>
    </row>
    <row r="50" spans="1:13" x14ac:dyDescent="0.25">
      <c r="A50" s="6" t="s">
        <v>23</v>
      </c>
      <c r="B50" s="6">
        <v>6</v>
      </c>
      <c r="C50" s="6">
        <v>3</v>
      </c>
      <c r="D50" s="6">
        <f t="shared" si="2"/>
        <v>0.33333333333333331</v>
      </c>
      <c r="E50" s="10"/>
      <c r="F50" s="6">
        <f>F24/18</f>
        <v>8.1223119671163302E-2</v>
      </c>
      <c r="G50" s="6">
        <f t="shared" ref="G50:M50" si="24">G24/18</f>
        <v>4.5996311131133248E-2</v>
      </c>
      <c r="H50" s="6">
        <f t="shared" si="24"/>
        <v>0.13516871240687592</v>
      </c>
      <c r="I50" s="6">
        <f t="shared" si="24"/>
        <v>5.3450170708067832E-2</v>
      </c>
      <c r="J50" s="6">
        <f t="shared" si="24"/>
        <v>7.6203629299832917E-2</v>
      </c>
      <c r="K50" s="6">
        <f t="shared" si="24"/>
        <v>7.0360321113593943E-2</v>
      </c>
      <c r="L50" s="6">
        <f t="shared" si="24"/>
        <v>6.0858214907637875E-2</v>
      </c>
      <c r="M50" s="6">
        <f t="shared" si="24"/>
        <v>7.4755551495844175E-2</v>
      </c>
    </row>
    <row r="51" spans="1:13" x14ac:dyDescent="0.25">
      <c r="A51" s="6" t="s">
        <v>24</v>
      </c>
      <c r="B51" s="6">
        <v>6</v>
      </c>
      <c r="C51" s="6">
        <v>4</v>
      </c>
      <c r="D51" s="6">
        <f t="shared" si="2"/>
        <v>0.25</v>
      </c>
      <c r="E51" s="10"/>
      <c r="F51" s="6">
        <f>F25/24</f>
        <v>2.7425923118537882E-2</v>
      </c>
      <c r="G51" s="6">
        <f t="shared" ref="G51:M51" si="25">G25/24</f>
        <v>4.0541465032608186E-2</v>
      </c>
      <c r="H51" s="6">
        <f t="shared" si="25"/>
        <v>6.8647916381917015E-2</v>
      </c>
      <c r="I51" s="6">
        <f t="shared" si="25"/>
        <v>4.8434668711548917E-2</v>
      </c>
      <c r="J51" s="6">
        <f t="shared" si="25"/>
        <v>4.9313687505541048E-2</v>
      </c>
      <c r="K51" s="6">
        <f t="shared" si="25"/>
        <v>4.1367170961731224E-2</v>
      </c>
      <c r="L51" s="6">
        <f t="shared" si="25"/>
        <v>3.4927274778721915E-2</v>
      </c>
      <c r="M51" s="6">
        <f t="shared" si="25"/>
        <v>3.6036612769708452E-2</v>
      </c>
    </row>
    <row r="52" spans="1:13" x14ac:dyDescent="0.25">
      <c r="L52" s="8"/>
    </row>
    <row r="53" spans="1:13" x14ac:dyDescent="0.25">
      <c r="L53" s="8"/>
    </row>
    <row r="54" spans="1:13" x14ac:dyDescent="0.25">
      <c r="L54" s="8"/>
    </row>
    <row r="55" spans="1:13" x14ac:dyDescent="0.25">
      <c r="C55" s="8"/>
      <c r="D55" s="8"/>
      <c r="E55" s="8"/>
      <c r="F55" s="8"/>
      <c r="G55" s="8"/>
      <c r="H55" s="8"/>
      <c r="I55" s="8"/>
      <c r="J55" s="8"/>
    </row>
    <row r="56" spans="1:13" x14ac:dyDescent="0.25">
      <c r="C56" s="8"/>
      <c r="D56" s="8"/>
      <c r="E56" s="8"/>
      <c r="F56" s="8"/>
      <c r="G56" s="8"/>
      <c r="H56" s="8"/>
      <c r="I56" s="8"/>
      <c r="J56" s="8"/>
    </row>
    <row r="57" spans="1:13" x14ac:dyDescent="0.25">
      <c r="C57" s="8"/>
      <c r="D57" s="8"/>
      <c r="E57" s="8"/>
      <c r="F57" s="8"/>
      <c r="G57" s="8"/>
      <c r="H57" s="8"/>
      <c r="I57" s="8"/>
      <c r="J57" s="8"/>
    </row>
    <row r="58" spans="1:13" x14ac:dyDescent="0.25">
      <c r="C58" s="8"/>
      <c r="D58" s="8"/>
      <c r="E58" s="8"/>
      <c r="F58" s="8"/>
      <c r="G58" s="8"/>
      <c r="H58" s="8"/>
      <c r="I58" s="8"/>
      <c r="J58" s="8"/>
    </row>
    <row r="59" spans="1:13" x14ac:dyDescent="0.25">
      <c r="C59" s="8"/>
      <c r="D59" s="8"/>
      <c r="E59" s="8"/>
      <c r="F59" s="8"/>
      <c r="G59" s="8"/>
      <c r="H59" s="8"/>
      <c r="I59" s="8"/>
      <c r="J59" s="8"/>
    </row>
    <row r="60" spans="1:13" x14ac:dyDescent="0.25">
      <c r="C60" s="8"/>
      <c r="D60" s="8"/>
      <c r="E60" s="8"/>
      <c r="F60" s="8"/>
      <c r="G60" s="8"/>
      <c r="H60" s="8"/>
      <c r="I60" s="8"/>
      <c r="J60" s="8"/>
    </row>
    <row r="61" spans="1:13" x14ac:dyDescent="0.25">
      <c r="C61" s="8"/>
      <c r="D61" s="8"/>
      <c r="E61" s="8"/>
      <c r="F61" s="8"/>
      <c r="G61" s="8"/>
      <c r="H61" s="8"/>
      <c r="I61" s="8"/>
      <c r="J61" s="8"/>
    </row>
    <row r="62" spans="1:13" x14ac:dyDescent="0.25">
      <c r="C62" s="8"/>
      <c r="D62" s="8"/>
      <c r="E62" s="8"/>
      <c r="F62" s="8"/>
      <c r="G62" s="8"/>
      <c r="H62" s="8"/>
      <c r="I62" s="8"/>
      <c r="J62" s="8"/>
    </row>
    <row r="63" spans="1:13" x14ac:dyDescent="0.25">
      <c r="C63" s="8"/>
      <c r="D63" s="8"/>
      <c r="E63" s="8"/>
      <c r="F63" s="8"/>
      <c r="G63" s="8"/>
      <c r="H63" s="8"/>
      <c r="I63" s="8"/>
      <c r="J63" s="8"/>
    </row>
    <row r="64" spans="1:13" x14ac:dyDescent="0.25">
      <c r="C64" s="8"/>
      <c r="D64" s="8"/>
      <c r="E64" s="8"/>
      <c r="F64" s="8"/>
      <c r="G64" s="8"/>
      <c r="H64" s="8"/>
      <c r="I64" s="8"/>
      <c r="J64" s="8"/>
    </row>
    <row r="65" spans="3:10" x14ac:dyDescent="0.25">
      <c r="C65" s="8"/>
      <c r="D65" s="8"/>
      <c r="E65" s="8"/>
      <c r="F65" s="8"/>
      <c r="G65" s="8"/>
      <c r="H65" s="8"/>
      <c r="I65" s="8"/>
      <c r="J65" s="8"/>
    </row>
    <row r="66" spans="3:10" x14ac:dyDescent="0.25">
      <c r="C66" s="8"/>
      <c r="D66" s="8"/>
      <c r="E66" s="8"/>
      <c r="F66" s="8"/>
      <c r="G66" s="8"/>
      <c r="H66" s="8"/>
      <c r="I66" s="8"/>
      <c r="J66" s="8"/>
    </row>
    <row r="67" spans="3:10" x14ac:dyDescent="0.25">
      <c r="C67" s="8"/>
      <c r="D67" s="8"/>
      <c r="E67" s="8"/>
      <c r="F67" s="8"/>
      <c r="G67" s="8"/>
      <c r="H67" s="8"/>
      <c r="I67" s="8"/>
      <c r="J67" s="8"/>
    </row>
    <row r="68" spans="3:10" x14ac:dyDescent="0.25">
      <c r="C68" s="8"/>
      <c r="D68" s="8"/>
      <c r="E68" s="8"/>
      <c r="F68" s="8"/>
      <c r="G68" s="8"/>
      <c r="H68" s="8"/>
      <c r="I68" s="8"/>
      <c r="J68" s="8"/>
    </row>
    <row r="69" spans="3:10" x14ac:dyDescent="0.25">
      <c r="C69" s="8"/>
      <c r="D69" s="8"/>
      <c r="E69" s="8"/>
      <c r="F69" s="8"/>
      <c r="G69" s="8"/>
      <c r="H69" s="8"/>
      <c r="I69" s="8"/>
      <c r="J69" s="8"/>
    </row>
    <row r="75" spans="3:10" x14ac:dyDescent="0.25">
      <c r="C75" s="8"/>
      <c r="D75" s="8"/>
      <c r="E75" s="8"/>
      <c r="F75" s="8"/>
      <c r="G75" s="8"/>
      <c r="H75" s="8"/>
      <c r="I75" s="8"/>
      <c r="J75" s="8"/>
    </row>
    <row r="76" spans="3:10" x14ac:dyDescent="0.25">
      <c r="C76" s="8"/>
      <c r="D76" s="8"/>
      <c r="E76" s="8"/>
      <c r="F76" s="8"/>
      <c r="G76" s="8"/>
      <c r="H76" s="8"/>
      <c r="I76" s="8"/>
      <c r="J76" s="8"/>
    </row>
    <row r="77" spans="3:10" x14ac:dyDescent="0.25">
      <c r="C77" s="8"/>
      <c r="D77" s="8"/>
      <c r="E77" s="8"/>
      <c r="F77" s="8"/>
      <c r="G77" s="8"/>
      <c r="H77" s="8"/>
      <c r="I77" s="8"/>
      <c r="J77" s="8"/>
    </row>
    <row r="78" spans="3:10" x14ac:dyDescent="0.25">
      <c r="C78" s="8"/>
      <c r="D78" s="8"/>
      <c r="E78" s="8"/>
      <c r="F78" s="8"/>
      <c r="G78" s="8"/>
      <c r="H78" s="8"/>
      <c r="I78" s="8"/>
      <c r="J78" s="8"/>
    </row>
    <row r="79" spans="3:10" x14ac:dyDescent="0.25">
      <c r="C79" s="8"/>
      <c r="D79" s="8"/>
      <c r="E79" s="8"/>
      <c r="F79" s="8"/>
      <c r="G79" s="8"/>
      <c r="H79" s="8"/>
      <c r="I79" s="8"/>
      <c r="J79" s="8"/>
    </row>
    <row r="80" spans="3:10" x14ac:dyDescent="0.25">
      <c r="C80" s="8"/>
      <c r="D80" s="8"/>
      <c r="E80" s="8"/>
      <c r="F80" s="8"/>
      <c r="G80" s="8"/>
      <c r="H80" s="8"/>
      <c r="I80" s="8"/>
      <c r="J80" s="8"/>
    </row>
    <row r="81" spans="3:10" x14ac:dyDescent="0.25">
      <c r="C81" s="8"/>
      <c r="D81" s="8"/>
      <c r="E81" s="8"/>
      <c r="F81" s="8"/>
      <c r="G81" s="8"/>
      <c r="H81" s="8"/>
      <c r="I81" s="8"/>
      <c r="J81" s="8"/>
    </row>
    <row r="82" spans="3:10" x14ac:dyDescent="0.25">
      <c r="C82" s="8"/>
      <c r="D82" s="8"/>
      <c r="E82" s="8"/>
      <c r="F82" s="8"/>
      <c r="G82" s="8"/>
      <c r="H82" s="8"/>
      <c r="I82" s="8"/>
      <c r="J82" s="8"/>
    </row>
    <row r="83" spans="3:10" x14ac:dyDescent="0.25">
      <c r="C83" s="8"/>
      <c r="D83" s="8"/>
      <c r="E83" s="8"/>
      <c r="F83" s="8"/>
      <c r="G83" s="8"/>
      <c r="H83" s="8"/>
      <c r="I83" s="8"/>
      <c r="J83" s="8"/>
    </row>
    <row r="84" spans="3:10" x14ac:dyDescent="0.25">
      <c r="C84" s="8"/>
      <c r="D84" s="8"/>
      <c r="E84" s="8"/>
      <c r="F84" s="8"/>
      <c r="G84" s="8"/>
      <c r="H84" s="8"/>
      <c r="I84" s="8"/>
      <c r="J84" s="8"/>
    </row>
    <row r="85" spans="3:10" x14ac:dyDescent="0.25">
      <c r="C85" s="8"/>
      <c r="D85" s="8"/>
      <c r="E85" s="8"/>
      <c r="F85" s="8"/>
      <c r="G85" s="8"/>
      <c r="H85" s="8"/>
      <c r="I85" s="8"/>
      <c r="J85" s="8"/>
    </row>
    <row r="86" spans="3:10" x14ac:dyDescent="0.25">
      <c r="C86" s="8"/>
      <c r="D86" s="8"/>
      <c r="E86" s="8"/>
      <c r="F86" s="8"/>
      <c r="G86" s="8"/>
      <c r="H86" s="8"/>
      <c r="I86" s="8"/>
      <c r="J86" s="8"/>
    </row>
    <row r="87" spans="3:10" x14ac:dyDescent="0.25">
      <c r="C87" s="8"/>
      <c r="D87" s="8"/>
      <c r="E87" s="8"/>
      <c r="F87" s="8"/>
      <c r="G87" s="8"/>
      <c r="H87" s="8"/>
      <c r="I87" s="8"/>
      <c r="J87" s="8"/>
    </row>
    <row r="88" spans="3:10" x14ac:dyDescent="0.25">
      <c r="C88" s="8"/>
      <c r="D88" s="8"/>
      <c r="E88" s="8"/>
      <c r="F88" s="8"/>
      <c r="G88" s="8"/>
      <c r="H88" s="8"/>
      <c r="I88" s="8"/>
      <c r="J88" s="8"/>
    </row>
    <row r="98" spans="3:10" x14ac:dyDescent="0.25">
      <c r="C98" s="8"/>
      <c r="D98" s="8"/>
      <c r="E98" s="8"/>
      <c r="F98" s="8"/>
      <c r="G98" s="8"/>
      <c r="H98" s="8"/>
      <c r="I98" s="8"/>
      <c r="J98" s="8"/>
    </row>
    <row r="99" spans="3:10" x14ac:dyDescent="0.25">
      <c r="C99" s="8"/>
    </row>
    <row r="100" spans="3:10" x14ac:dyDescent="0.25">
      <c r="C100" s="8"/>
    </row>
    <row r="101" spans="3:10" x14ac:dyDescent="0.25">
      <c r="C101" s="8"/>
    </row>
    <row r="102" spans="3:10" x14ac:dyDescent="0.25">
      <c r="C102" s="8"/>
    </row>
    <row r="103" spans="3:10" x14ac:dyDescent="0.25">
      <c r="C103" s="8"/>
    </row>
    <row r="104" spans="3:10" x14ac:dyDescent="0.25">
      <c r="C104" s="8"/>
    </row>
    <row r="105" spans="3:10" x14ac:dyDescent="0.25">
      <c r="C105" s="8"/>
    </row>
    <row r="106" spans="3:10" x14ac:dyDescent="0.25">
      <c r="C106" s="8"/>
    </row>
    <row r="107" spans="3:10" x14ac:dyDescent="0.25">
      <c r="C107" s="8"/>
    </row>
    <row r="108" spans="3:10" x14ac:dyDescent="0.25">
      <c r="C108" s="8"/>
    </row>
    <row r="109" spans="3:10" x14ac:dyDescent="0.25">
      <c r="C109" s="8"/>
    </row>
    <row r="110" spans="3:10" x14ac:dyDescent="0.25">
      <c r="C110" s="8"/>
    </row>
    <row r="111" spans="3:10" x14ac:dyDescent="0.25">
      <c r="C111" s="8"/>
    </row>
    <row r="112" spans="3:10" x14ac:dyDescent="0.25">
      <c r="C112" s="8"/>
    </row>
    <row r="113" spans="3:3" x14ac:dyDescent="0.25">
      <c r="C113" s="8"/>
    </row>
    <row r="114" spans="3:3" x14ac:dyDescent="0.25">
      <c r="C114" s="8"/>
    </row>
    <row r="115" spans="3:3" x14ac:dyDescent="0.25">
      <c r="C115" s="8"/>
    </row>
    <row r="116" spans="3:3" x14ac:dyDescent="0.25">
      <c r="C116" s="8"/>
    </row>
    <row r="117" spans="3:3" x14ac:dyDescent="0.25">
      <c r="C117" s="8"/>
    </row>
    <row r="118" spans="3:3" x14ac:dyDescent="0.25">
      <c r="C118" s="8"/>
    </row>
    <row r="119" spans="3:3" x14ac:dyDescent="0.25">
      <c r="C119" s="8"/>
    </row>
    <row r="120" spans="3:3" x14ac:dyDescent="0.25">
      <c r="C120" s="8"/>
    </row>
    <row r="121" spans="3:3" x14ac:dyDescent="0.25">
      <c r="C121" s="8"/>
    </row>
    <row r="122" spans="3:3" x14ac:dyDescent="0.25">
      <c r="C122" s="8"/>
    </row>
    <row r="123" spans="3:3" x14ac:dyDescent="0.25">
      <c r="C123" s="8"/>
    </row>
    <row r="124" spans="3:3" x14ac:dyDescent="0.25">
      <c r="C124" s="8"/>
    </row>
    <row r="125" spans="3:3" x14ac:dyDescent="0.25">
      <c r="C125" s="8"/>
    </row>
    <row r="126" spans="3:3" x14ac:dyDescent="0.25">
      <c r="C126" s="8"/>
    </row>
    <row r="127" spans="3:3" x14ac:dyDescent="0.25">
      <c r="C127" s="8"/>
    </row>
    <row r="128" spans="3:3" x14ac:dyDescent="0.25">
      <c r="C128" s="8"/>
    </row>
    <row r="129" spans="3:3" x14ac:dyDescent="0.25">
      <c r="C129" s="8"/>
    </row>
    <row r="130" spans="3:3" x14ac:dyDescent="0.25">
      <c r="C130" s="8"/>
    </row>
    <row r="131" spans="3:3" x14ac:dyDescent="0.25">
      <c r="C131" s="8"/>
    </row>
    <row r="132" spans="3:3" x14ac:dyDescent="0.25">
      <c r="C132" s="8"/>
    </row>
    <row r="133" spans="3:3" x14ac:dyDescent="0.25">
      <c r="C133" s="8"/>
    </row>
    <row r="134" spans="3:3" x14ac:dyDescent="0.25">
      <c r="C134" s="8"/>
    </row>
    <row r="135" spans="3:3" x14ac:dyDescent="0.25">
      <c r="C135" s="8"/>
    </row>
    <row r="136" spans="3:3" x14ac:dyDescent="0.25">
      <c r="C136" s="8"/>
    </row>
    <row r="137" spans="3:3" x14ac:dyDescent="0.25">
      <c r="C137" s="8"/>
    </row>
    <row r="138" spans="3:3" x14ac:dyDescent="0.25">
      <c r="C138" s="8"/>
    </row>
    <row r="139" spans="3:3" x14ac:dyDescent="0.25">
      <c r="C139" s="8"/>
    </row>
    <row r="140" spans="3:3" x14ac:dyDescent="0.25">
      <c r="C140" s="8"/>
    </row>
    <row r="141" spans="3:3" x14ac:dyDescent="0.25">
      <c r="C141" s="8"/>
    </row>
    <row r="142" spans="3:3" x14ac:dyDescent="0.25">
      <c r="C142" s="8"/>
    </row>
    <row r="143" spans="3:3" x14ac:dyDescent="0.25">
      <c r="C143" s="8"/>
    </row>
    <row r="144" spans="3:3" x14ac:dyDescent="0.25">
      <c r="C144" s="8"/>
    </row>
    <row r="145" spans="3:3" x14ac:dyDescent="0.25">
      <c r="C145" s="8"/>
    </row>
    <row r="146" spans="3:3" x14ac:dyDescent="0.25">
      <c r="C146" s="8"/>
    </row>
    <row r="147" spans="3:3" x14ac:dyDescent="0.25">
      <c r="C147" s="8"/>
    </row>
    <row r="148" spans="3:3" x14ac:dyDescent="0.25">
      <c r="C148" s="8"/>
    </row>
    <row r="149" spans="3:3" x14ac:dyDescent="0.25">
      <c r="C149" s="8"/>
    </row>
    <row r="150" spans="3:3" x14ac:dyDescent="0.25">
      <c r="C150" s="8"/>
    </row>
    <row r="151" spans="3:3" x14ac:dyDescent="0.25">
      <c r="C151" s="8"/>
    </row>
    <row r="152" spans="3:3" x14ac:dyDescent="0.25">
      <c r="C152" s="8"/>
    </row>
    <row r="153" spans="3:3" x14ac:dyDescent="0.25">
      <c r="C153" s="8"/>
    </row>
    <row r="154" spans="3:3" x14ac:dyDescent="0.25">
      <c r="C154" s="8"/>
    </row>
    <row r="155" spans="3:3" x14ac:dyDescent="0.25">
      <c r="C155" s="8"/>
    </row>
    <row r="156" spans="3:3" x14ac:dyDescent="0.25">
      <c r="C156" s="8"/>
    </row>
    <row r="157" spans="3:3" x14ac:dyDescent="0.25">
      <c r="C157" s="8"/>
    </row>
    <row r="158" spans="3:3" x14ac:dyDescent="0.25">
      <c r="C158" s="8"/>
    </row>
    <row r="159" spans="3:3" x14ac:dyDescent="0.25">
      <c r="C159" s="8"/>
    </row>
    <row r="160" spans="3:3" x14ac:dyDescent="0.25">
      <c r="C160" s="8"/>
    </row>
    <row r="161" spans="3:3" x14ac:dyDescent="0.25">
      <c r="C161" s="8"/>
    </row>
    <row r="162" spans="3:3" x14ac:dyDescent="0.25">
      <c r="C162" s="8"/>
    </row>
    <row r="163" spans="3:3" x14ac:dyDescent="0.25">
      <c r="C163" s="8"/>
    </row>
    <row r="164" spans="3:3" x14ac:dyDescent="0.25">
      <c r="C164" s="8"/>
    </row>
    <row r="165" spans="3:3" x14ac:dyDescent="0.25">
      <c r="C165" s="8"/>
    </row>
    <row r="166" spans="3:3" x14ac:dyDescent="0.25">
      <c r="C166" s="8"/>
    </row>
    <row r="167" spans="3:3" x14ac:dyDescent="0.25">
      <c r="C167" s="8"/>
    </row>
    <row r="168" spans="3:3" x14ac:dyDescent="0.25">
      <c r="C168" s="8"/>
    </row>
    <row r="169" spans="3:3" x14ac:dyDescent="0.25">
      <c r="C169" s="8"/>
    </row>
    <row r="170" spans="3:3" x14ac:dyDescent="0.25">
      <c r="C170" s="8"/>
    </row>
    <row r="171" spans="3:3" x14ac:dyDescent="0.25">
      <c r="C171" s="8"/>
    </row>
    <row r="172" spans="3:3" x14ac:dyDescent="0.25">
      <c r="C172" s="8"/>
    </row>
    <row r="173" spans="3:3" x14ac:dyDescent="0.25">
      <c r="C173" s="8"/>
    </row>
    <row r="174" spans="3:3" x14ac:dyDescent="0.25">
      <c r="C174" s="8"/>
    </row>
    <row r="175" spans="3:3" x14ac:dyDescent="0.25">
      <c r="C175" s="8"/>
    </row>
    <row r="176" spans="3:3" x14ac:dyDescent="0.25">
      <c r="C176" s="8"/>
    </row>
    <row r="177" spans="3:3" x14ac:dyDescent="0.25">
      <c r="C177" s="8"/>
    </row>
    <row r="178" spans="3:3" x14ac:dyDescent="0.25">
      <c r="C178" s="8"/>
    </row>
    <row r="179" spans="3:3" x14ac:dyDescent="0.25">
      <c r="C179" s="8"/>
    </row>
    <row r="180" spans="3:3" x14ac:dyDescent="0.25">
      <c r="C180" s="8"/>
    </row>
    <row r="181" spans="3:3" x14ac:dyDescent="0.25">
      <c r="C181" s="8"/>
    </row>
    <row r="182" spans="3:3" x14ac:dyDescent="0.25">
      <c r="C182" s="8"/>
    </row>
    <row r="183" spans="3:3" x14ac:dyDescent="0.25">
      <c r="C183" s="8"/>
    </row>
    <row r="184" spans="3:3" x14ac:dyDescent="0.25">
      <c r="C184" s="8"/>
    </row>
    <row r="185" spans="3:3" x14ac:dyDescent="0.25">
      <c r="C185" s="8"/>
    </row>
    <row r="186" spans="3:3" x14ac:dyDescent="0.25">
      <c r="C186" s="8"/>
    </row>
    <row r="187" spans="3:3" x14ac:dyDescent="0.25">
      <c r="C187" s="8"/>
    </row>
    <row r="188" spans="3:3" x14ac:dyDescent="0.25">
      <c r="C188" s="8"/>
    </row>
    <row r="189" spans="3:3" x14ac:dyDescent="0.25">
      <c r="C189" s="8"/>
    </row>
    <row r="190" spans="3:3" x14ac:dyDescent="0.25">
      <c r="C190" s="8"/>
    </row>
    <row r="191" spans="3:3" x14ac:dyDescent="0.25">
      <c r="C191" s="8"/>
    </row>
    <row r="192" spans="3:3" x14ac:dyDescent="0.25">
      <c r="C192" s="8"/>
    </row>
    <row r="193" spans="3:12" x14ac:dyDescent="0.25">
      <c r="C193" s="8"/>
    </row>
    <row r="194" spans="3:12" x14ac:dyDescent="0.25">
      <c r="C194" s="8"/>
    </row>
    <row r="195" spans="3:12" x14ac:dyDescent="0.25">
      <c r="C195" s="8"/>
    </row>
    <row r="196" spans="3:12" x14ac:dyDescent="0.25">
      <c r="C196" s="8"/>
    </row>
    <row r="197" spans="3:12" x14ac:dyDescent="0.25">
      <c r="C197" s="8"/>
    </row>
    <row r="198" spans="3:12" x14ac:dyDescent="0.25">
      <c r="C198" s="8"/>
    </row>
    <row r="199" spans="3:12" x14ac:dyDescent="0.25">
      <c r="C199" s="8"/>
    </row>
    <row r="200" spans="3:12" x14ac:dyDescent="0.25">
      <c r="C200" s="8"/>
      <c r="L200" s="8"/>
    </row>
    <row r="201" spans="3:12" x14ac:dyDescent="0.25">
      <c r="C201" s="8"/>
      <c r="L201" s="8"/>
    </row>
    <row r="202" spans="3:12" x14ac:dyDescent="0.25">
      <c r="C202" s="8"/>
      <c r="L202" s="8"/>
    </row>
    <row r="203" spans="3:12" x14ac:dyDescent="0.25">
      <c r="C203" s="8"/>
      <c r="L203" s="8"/>
    </row>
    <row r="204" spans="3:12" x14ac:dyDescent="0.25">
      <c r="C204" s="8"/>
      <c r="L204" s="8"/>
    </row>
    <row r="205" spans="3:12" x14ac:dyDescent="0.25">
      <c r="C205" s="8"/>
      <c r="L205" s="8"/>
    </row>
    <row r="206" spans="3:12" x14ac:dyDescent="0.25">
      <c r="C206" s="8"/>
      <c r="L206" s="8"/>
    </row>
    <row r="207" spans="3:12" x14ac:dyDescent="0.25">
      <c r="C207" s="8"/>
      <c r="L207" s="8"/>
    </row>
    <row r="208" spans="3:12" x14ac:dyDescent="0.25">
      <c r="C208" s="8"/>
      <c r="L208" s="8"/>
    </row>
    <row r="209" spans="3:12" x14ac:dyDescent="0.25">
      <c r="C209" s="8"/>
      <c r="L209" s="8"/>
    </row>
    <row r="210" spans="3:12" x14ac:dyDescent="0.25">
      <c r="C210" s="8"/>
      <c r="L210" s="8"/>
    </row>
    <row r="211" spans="3:12" x14ac:dyDescent="0.25">
      <c r="C211" s="8"/>
      <c r="L211" s="8"/>
    </row>
    <row r="212" spans="3:12" x14ac:dyDescent="0.25">
      <c r="C212" s="8"/>
      <c r="L212" s="8"/>
    </row>
    <row r="213" spans="3:12" x14ac:dyDescent="0.25">
      <c r="C213" s="8"/>
      <c r="L213" s="8"/>
    </row>
    <row r="214" spans="3:12" x14ac:dyDescent="0.25">
      <c r="C214" s="8"/>
      <c r="L214" s="8"/>
    </row>
    <row r="215" spans="3:12" x14ac:dyDescent="0.25">
      <c r="C215" s="8"/>
      <c r="L215" s="8"/>
    </row>
    <row r="216" spans="3:12" x14ac:dyDescent="0.25">
      <c r="C216" s="8"/>
      <c r="L216" s="8"/>
    </row>
    <row r="217" spans="3:12" x14ac:dyDescent="0.25">
      <c r="C217" s="8"/>
      <c r="L217" s="8"/>
    </row>
    <row r="218" spans="3:12" x14ac:dyDescent="0.25">
      <c r="C218" s="8"/>
      <c r="L218" s="8"/>
    </row>
    <row r="219" spans="3:12" x14ac:dyDescent="0.25">
      <c r="C219" s="8"/>
      <c r="L219" s="8"/>
    </row>
    <row r="220" spans="3:12" x14ac:dyDescent="0.25">
      <c r="C220" s="8"/>
    </row>
    <row r="221" spans="3:12" x14ac:dyDescent="0.25">
      <c r="C221" s="8"/>
    </row>
    <row r="222" spans="3:12" x14ac:dyDescent="0.25">
      <c r="C222" s="8"/>
    </row>
    <row r="223" spans="3:12" x14ac:dyDescent="0.25">
      <c r="C223" s="8"/>
    </row>
    <row r="224" spans="3:12" x14ac:dyDescent="0.25">
      <c r="C224" s="8"/>
    </row>
    <row r="225" spans="3:3" x14ac:dyDescent="0.25">
      <c r="C225" s="8"/>
    </row>
    <row r="226" spans="3:3" x14ac:dyDescent="0.25">
      <c r="C226" s="8"/>
    </row>
    <row r="227" spans="3:3" x14ac:dyDescent="0.25">
      <c r="C227" s="8"/>
    </row>
    <row r="228" spans="3:3" x14ac:dyDescent="0.25">
      <c r="C228" s="8"/>
    </row>
    <row r="229" spans="3:3" x14ac:dyDescent="0.25">
      <c r="C229" s="8"/>
    </row>
    <row r="230" spans="3:3" x14ac:dyDescent="0.25">
      <c r="C230" s="8"/>
    </row>
    <row r="231" spans="3:3" x14ac:dyDescent="0.25">
      <c r="C231" s="8"/>
    </row>
    <row r="232" spans="3:3" x14ac:dyDescent="0.25">
      <c r="C232" s="8"/>
    </row>
    <row r="233" spans="3:3" x14ac:dyDescent="0.25">
      <c r="C233" s="8"/>
    </row>
    <row r="234" spans="3:3" x14ac:dyDescent="0.25">
      <c r="C234" s="8"/>
    </row>
    <row r="235" spans="3:3" x14ac:dyDescent="0.25">
      <c r="C235" s="8"/>
    </row>
    <row r="236" spans="3:3" x14ac:dyDescent="0.25">
      <c r="C236" s="8"/>
    </row>
    <row r="237" spans="3:3" x14ac:dyDescent="0.25">
      <c r="C237" s="8"/>
    </row>
    <row r="238" spans="3:3" x14ac:dyDescent="0.25">
      <c r="C238" s="8"/>
    </row>
    <row r="239" spans="3:3" x14ac:dyDescent="0.25">
      <c r="C239" s="8"/>
    </row>
    <row r="240" spans="3:3" x14ac:dyDescent="0.25">
      <c r="C240" s="8"/>
    </row>
    <row r="241" spans="3:3" x14ac:dyDescent="0.25">
      <c r="C241" s="8"/>
    </row>
    <row r="242" spans="3:3" x14ac:dyDescent="0.25">
      <c r="C242" s="8"/>
    </row>
    <row r="243" spans="3:3" x14ac:dyDescent="0.25">
      <c r="C243" s="8"/>
    </row>
    <row r="244" spans="3:3" x14ac:dyDescent="0.25">
      <c r="C244" s="8"/>
    </row>
    <row r="245" spans="3:3" x14ac:dyDescent="0.25">
      <c r="C245" s="8"/>
    </row>
    <row r="246" spans="3:3" x14ac:dyDescent="0.25">
      <c r="C246" s="8"/>
    </row>
    <row r="247" spans="3:3" x14ac:dyDescent="0.25">
      <c r="C247" s="8"/>
    </row>
  </sheetData>
  <mergeCells count="3">
    <mergeCell ref="E1:E25"/>
    <mergeCell ref="E27:E51"/>
    <mergeCell ref="N1:N25"/>
  </mergeCells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51"/>
  <sheetViews>
    <sheetView zoomScale="55" zoomScaleNormal="55" workbookViewId="0">
      <selection activeCell="E1" sqref="E1:E25"/>
    </sheetView>
  </sheetViews>
  <sheetFormatPr defaultColWidth="8.85546875" defaultRowHeight="15" x14ac:dyDescent="0.25"/>
  <cols>
    <col min="1" max="1" width="8.85546875" style="6"/>
    <col min="2" max="2" width="14.5703125" style="6" bestFit="1" customWidth="1"/>
    <col min="3" max="3" width="15.85546875" style="6" bestFit="1" customWidth="1"/>
    <col min="4" max="4" width="30.28515625" style="6" bestFit="1" customWidth="1"/>
    <col min="5" max="10" width="16.42578125" style="6" bestFit="1" customWidth="1"/>
    <col min="11" max="11" width="14.140625" style="6" bestFit="1" customWidth="1"/>
    <col min="12" max="12" width="15.85546875" style="6" bestFit="1" customWidth="1"/>
    <col min="13" max="18" width="16.42578125" style="6" bestFit="1" customWidth="1"/>
    <col min="19" max="19" width="19.85546875" style="6" bestFit="1" customWidth="1"/>
    <col min="20" max="20" width="9.28515625" style="6" bestFit="1" customWidth="1"/>
    <col min="21" max="28" width="11.5703125" style="6" bestFit="1" customWidth="1"/>
    <col min="29" max="16384" width="8.85546875" style="6"/>
  </cols>
  <sheetData>
    <row r="1" spans="1:22" x14ac:dyDescent="0.25">
      <c r="A1" s="1" t="s">
        <v>25</v>
      </c>
      <c r="B1" s="1" t="s">
        <v>38</v>
      </c>
      <c r="C1" s="1" t="s">
        <v>39</v>
      </c>
      <c r="D1" s="1" t="s">
        <v>41</v>
      </c>
      <c r="E1" s="10" t="s">
        <v>43</v>
      </c>
      <c r="F1" s="1" t="s">
        <v>26</v>
      </c>
      <c r="G1" s="1" t="s">
        <v>27</v>
      </c>
      <c r="H1" s="1" t="s">
        <v>28</v>
      </c>
      <c r="I1" s="1" t="s">
        <v>29</v>
      </c>
      <c r="J1" s="1" t="s">
        <v>30</v>
      </c>
      <c r="K1" s="1" t="s">
        <v>31</v>
      </c>
      <c r="L1" s="1" t="s">
        <v>32</v>
      </c>
      <c r="M1" s="1" t="s">
        <v>33</v>
      </c>
      <c r="N1" s="10" t="s">
        <v>0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</row>
    <row r="2" spans="1:22" x14ac:dyDescent="0.25">
      <c r="A2" s="6" t="s">
        <v>1</v>
      </c>
      <c r="B2" s="6">
        <v>1</v>
      </c>
      <c r="C2" s="6">
        <v>1</v>
      </c>
      <c r="D2" s="6">
        <f>1/C2</f>
        <v>1</v>
      </c>
      <c r="E2" s="10"/>
      <c r="F2" s="6">
        <v>1</v>
      </c>
      <c r="G2" s="6">
        <v>1</v>
      </c>
      <c r="H2" s="6">
        <v>0.82094567199493895</v>
      </c>
      <c r="I2" s="6">
        <v>1</v>
      </c>
      <c r="J2" s="6">
        <v>1</v>
      </c>
      <c r="K2" s="6">
        <v>0.62308058380931164</v>
      </c>
      <c r="L2" s="6">
        <v>0.79363771389978333</v>
      </c>
      <c r="M2" s="6">
        <v>1</v>
      </c>
      <c r="N2" s="10"/>
      <c r="O2" s="6">
        <v>1</v>
      </c>
      <c r="P2" s="6">
        <v>1</v>
      </c>
      <c r="Q2" s="6">
        <v>1</v>
      </c>
      <c r="R2" s="6">
        <v>1</v>
      </c>
      <c r="S2" s="6">
        <v>1</v>
      </c>
      <c r="T2" s="6">
        <v>2</v>
      </c>
      <c r="U2" s="6">
        <v>1</v>
      </c>
      <c r="V2" s="6">
        <v>1</v>
      </c>
    </row>
    <row r="3" spans="1:22" x14ac:dyDescent="0.25">
      <c r="A3" s="6" t="s">
        <v>2</v>
      </c>
      <c r="B3" s="6">
        <v>1</v>
      </c>
      <c r="C3" s="6">
        <v>2</v>
      </c>
      <c r="D3" s="6">
        <f t="shared" ref="D3:D25" si="0">1/C3</f>
        <v>0.5</v>
      </c>
      <c r="E3" s="10"/>
      <c r="F3" s="6">
        <v>1.5411055323339973</v>
      </c>
      <c r="G3" s="6">
        <v>1.7838513531200328</v>
      </c>
      <c r="H3" s="6">
        <v>1.7527860758278382</v>
      </c>
      <c r="I3" s="6">
        <v>2</v>
      </c>
      <c r="J3" s="6">
        <v>1.7838513531200328</v>
      </c>
      <c r="K3" s="6">
        <v>1.3723893819263879</v>
      </c>
      <c r="L3" s="6">
        <v>2</v>
      </c>
      <c r="M3" s="6">
        <v>1.3038675883643505</v>
      </c>
      <c r="N3" s="10"/>
      <c r="O3" s="6">
        <v>3</v>
      </c>
      <c r="P3" s="6">
        <v>4</v>
      </c>
      <c r="Q3" s="6">
        <v>1</v>
      </c>
      <c r="R3" s="6">
        <v>1</v>
      </c>
      <c r="S3" s="6">
        <v>2</v>
      </c>
      <c r="T3" s="6">
        <v>6</v>
      </c>
      <c r="U3" s="6">
        <v>1</v>
      </c>
      <c r="V3" s="6">
        <v>5</v>
      </c>
    </row>
    <row r="4" spans="1:22" x14ac:dyDescent="0.25">
      <c r="A4" s="6" t="s">
        <v>3</v>
      </c>
      <c r="B4" s="6">
        <v>1</v>
      </c>
      <c r="C4" s="6">
        <v>3</v>
      </c>
      <c r="D4" s="6">
        <f t="shared" si="0"/>
        <v>0.33333333333333331</v>
      </c>
      <c r="E4" s="10"/>
      <c r="F4" s="6">
        <v>2.1643695098199576</v>
      </c>
      <c r="G4" s="6">
        <v>2.1332249279844024</v>
      </c>
      <c r="H4" s="6">
        <v>3</v>
      </c>
      <c r="I4" s="6">
        <v>2.746653000661325</v>
      </c>
      <c r="J4" s="6">
        <v>1.703050845390639</v>
      </c>
      <c r="K4" s="6">
        <v>2.3065007574038656</v>
      </c>
      <c r="L4" s="6">
        <v>3</v>
      </c>
      <c r="M4" s="6">
        <v>1.2256811602166329</v>
      </c>
      <c r="N4" s="10"/>
      <c r="O4" s="6">
        <v>4</v>
      </c>
      <c r="P4" s="6">
        <v>13</v>
      </c>
      <c r="Q4" s="6">
        <v>2</v>
      </c>
      <c r="R4" s="6">
        <v>2</v>
      </c>
      <c r="S4" s="6">
        <v>6</v>
      </c>
      <c r="T4" s="6">
        <v>7</v>
      </c>
      <c r="U4" s="6">
        <v>2</v>
      </c>
      <c r="V4" s="6">
        <v>10</v>
      </c>
    </row>
    <row r="5" spans="1:22" x14ac:dyDescent="0.25">
      <c r="A5" s="6" t="s">
        <v>4</v>
      </c>
      <c r="B5" s="6">
        <v>1</v>
      </c>
      <c r="C5" s="6">
        <v>4</v>
      </c>
      <c r="D5" s="6">
        <f t="shared" si="0"/>
        <v>0.25</v>
      </c>
      <c r="E5" s="10"/>
      <c r="F5" s="6">
        <v>1.6448557905828252</v>
      </c>
      <c r="G5" s="6">
        <v>1.4895297159776442</v>
      </c>
      <c r="H5" s="6">
        <v>1.8092523901540889</v>
      </c>
      <c r="I5" s="6">
        <v>3.0707098837953484</v>
      </c>
      <c r="J5" s="6">
        <v>1.8394505288023595</v>
      </c>
      <c r="K5" s="6">
        <v>1.9881034975050775</v>
      </c>
      <c r="L5" s="6">
        <v>2.608455552531936</v>
      </c>
      <c r="M5" s="6">
        <v>1.702190785041312</v>
      </c>
      <c r="N5" s="10"/>
      <c r="O5" s="6">
        <v>5</v>
      </c>
      <c r="P5" s="6">
        <v>14</v>
      </c>
      <c r="Q5" s="6">
        <v>10</v>
      </c>
      <c r="R5" s="6">
        <v>5</v>
      </c>
      <c r="S5" s="6">
        <v>8</v>
      </c>
      <c r="T5" s="6">
        <v>8</v>
      </c>
      <c r="U5" s="6">
        <v>10</v>
      </c>
      <c r="V5" s="6">
        <v>12</v>
      </c>
    </row>
    <row r="6" spans="1:22" x14ac:dyDescent="0.25">
      <c r="A6" s="6" t="s">
        <v>5</v>
      </c>
      <c r="B6" s="6">
        <v>2</v>
      </c>
      <c r="C6" s="6">
        <v>1</v>
      </c>
      <c r="D6" s="6">
        <f t="shared" si="0"/>
        <v>1</v>
      </c>
      <c r="E6" s="10"/>
      <c r="F6" s="6">
        <v>2</v>
      </c>
      <c r="G6" s="6">
        <v>2</v>
      </c>
      <c r="H6" s="6">
        <v>2</v>
      </c>
      <c r="I6" s="6">
        <v>2</v>
      </c>
      <c r="J6" s="6">
        <v>2</v>
      </c>
      <c r="K6" s="6">
        <v>2</v>
      </c>
      <c r="L6" s="6">
        <v>1.8116234693636917</v>
      </c>
      <c r="M6" s="6">
        <v>2</v>
      </c>
      <c r="N6" s="10"/>
      <c r="O6" s="6">
        <v>1</v>
      </c>
      <c r="P6" s="6">
        <v>1</v>
      </c>
      <c r="Q6" s="6">
        <v>1</v>
      </c>
      <c r="R6" s="6">
        <v>1</v>
      </c>
      <c r="S6" s="6">
        <v>3</v>
      </c>
      <c r="T6" s="6">
        <v>3</v>
      </c>
      <c r="U6" s="6">
        <v>2</v>
      </c>
      <c r="V6" s="6">
        <v>1</v>
      </c>
    </row>
    <row r="7" spans="1:22" x14ac:dyDescent="0.25">
      <c r="A7" s="6" t="s">
        <v>6</v>
      </c>
      <c r="B7" s="6">
        <v>2</v>
      </c>
      <c r="C7" s="6">
        <v>2</v>
      </c>
      <c r="D7" s="6">
        <f t="shared" si="0"/>
        <v>0.5</v>
      </c>
      <c r="E7" s="10"/>
      <c r="F7" s="6">
        <v>3.3651035732135131</v>
      </c>
      <c r="G7" s="6">
        <v>2.7370486021050513</v>
      </c>
      <c r="H7" s="6">
        <v>3.6037929698005304</v>
      </c>
      <c r="I7" s="6">
        <v>3.6037929698005304</v>
      </c>
      <c r="J7" s="6">
        <v>2.2650420639501236</v>
      </c>
      <c r="K7" s="6">
        <v>3.2231079661005206</v>
      </c>
      <c r="L7" s="6">
        <v>3.1424205754376691</v>
      </c>
      <c r="M7" s="6">
        <v>3.0732738157309947</v>
      </c>
      <c r="N7" s="10"/>
      <c r="O7" s="6">
        <v>2</v>
      </c>
      <c r="P7" s="6">
        <v>10</v>
      </c>
      <c r="Q7" s="6">
        <v>2</v>
      </c>
      <c r="R7" s="6">
        <v>2</v>
      </c>
      <c r="S7" s="6">
        <v>3</v>
      </c>
      <c r="T7" s="6">
        <v>7</v>
      </c>
      <c r="U7" s="6">
        <v>6</v>
      </c>
      <c r="V7" s="6">
        <v>6</v>
      </c>
    </row>
    <row r="8" spans="1:22" x14ac:dyDescent="0.25">
      <c r="A8" s="6" t="s">
        <v>7</v>
      </c>
      <c r="B8" s="6">
        <v>2</v>
      </c>
      <c r="C8" s="6">
        <v>3</v>
      </c>
      <c r="D8" s="6">
        <f t="shared" si="0"/>
        <v>0.33333333333333331</v>
      </c>
      <c r="E8" s="10"/>
      <c r="F8" s="6">
        <v>1.8218741196861172</v>
      </c>
      <c r="G8" s="6">
        <v>2.1943526286917958</v>
      </c>
      <c r="H8" s="6">
        <v>3.0791246971982265</v>
      </c>
      <c r="I8" s="6">
        <v>3.0369824022602061</v>
      </c>
      <c r="J8" s="6">
        <v>2.0155088422414771</v>
      </c>
      <c r="K8" s="6">
        <v>1.0270067839787398</v>
      </c>
      <c r="L8" s="6">
        <v>3.463272847497457</v>
      </c>
      <c r="M8" s="6">
        <v>2.5926566400593121</v>
      </c>
      <c r="N8" s="10"/>
      <c r="O8" s="6">
        <v>5</v>
      </c>
      <c r="P8" s="6">
        <v>14</v>
      </c>
      <c r="Q8" s="6">
        <v>10</v>
      </c>
      <c r="R8" s="6">
        <v>5</v>
      </c>
      <c r="S8" s="6">
        <v>6</v>
      </c>
      <c r="T8" s="6">
        <v>7</v>
      </c>
      <c r="U8" s="6">
        <v>9</v>
      </c>
      <c r="V8" s="6">
        <v>10</v>
      </c>
    </row>
    <row r="9" spans="1:22" x14ac:dyDescent="0.25">
      <c r="A9" s="6" t="s">
        <v>8</v>
      </c>
      <c r="B9" s="6">
        <v>2</v>
      </c>
      <c r="C9" s="6">
        <v>4</v>
      </c>
      <c r="D9" s="6">
        <f t="shared" si="0"/>
        <v>0.25</v>
      </c>
      <c r="E9" s="10"/>
      <c r="F9" s="6">
        <v>1.5240824249722182</v>
      </c>
      <c r="G9" s="6">
        <v>2.4147465061462832</v>
      </c>
      <c r="H9" s="6">
        <v>3.3428929342071472</v>
      </c>
      <c r="I9" s="6">
        <v>2.0147458110589547</v>
      </c>
      <c r="J9" s="6">
        <v>2.8164655888627275</v>
      </c>
      <c r="K9" s="6">
        <v>1.4236666617670113</v>
      </c>
      <c r="L9" s="6">
        <v>2.7413276091213268</v>
      </c>
      <c r="M9" s="6">
        <v>1.1356283249762658</v>
      </c>
      <c r="N9" s="10"/>
      <c r="O9" s="6">
        <v>4</v>
      </c>
      <c r="P9" s="6">
        <v>18</v>
      </c>
      <c r="Q9" s="6">
        <v>14</v>
      </c>
      <c r="R9" s="6">
        <v>13</v>
      </c>
      <c r="S9" s="6">
        <v>7</v>
      </c>
      <c r="T9" s="6">
        <v>10</v>
      </c>
      <c r="U9" s="6">
        <v>13</v>
      </c>
      <c r="V9" s="6">
        <v>12</v>
      </c>
    </row>
    <row r="10" spans="1:22" x14ac:dyDescent="0.25">
      <c r="A10" s="6" t="s">
        <v>9</v>
      </c>
      <c r="B10" s="6">
        <v>3</v>
      </c>
      <c r="C10" s="6">
        <v>1</v>
      </c>
      <c r="D10" s="6">
        <f t="shared" si="0"/>
        <v>1</v>
      </c>
      <c r="E10" s="10"/>
      <c r="F10" s="6">
        <v>2.6296115453680269</v>
      </c>
      <c r="G10" s="6">
        <v>2.6852724963594969</v>
      </c>
      <c r="H10" s="6">
        <v>3</v>
      </c>
      <c r="I10" s="6">
        <v>2.7967826555090456</v>
      </c>
      <c r="J10" s="6">
        <v>2.2339033648410629</v>
      </c>
      <c r="K10" s="6">
        <v>3</v>
      </c>
      <c r="L10" s="6">
        <v>2.6644944434829028</v>
      </c>
      <c r="M10" s="6">
        <v>2.604291819473036</v>
      </c>
      <c r="N10" s="10"/>
      <c r="O10" s="6">
        <v>4</v>
      </c>
      <c r="P10" s="6">
        <v>2</v>
      </c>
      <c r="Q10" s="6">
        <v>1</v>
      </c>
      <c r="R10" s="6">
        <v>1</v>
      </c>
      <c r="S10" s="6">
        <v>4</v>
      </c>
      <c r="T10" s="6">
        <v>3</v>
      </c>
      <c r="U10" s="6">
        <v>3</v>
      </c>
      <c r="V10" s="6">
        <v>4</v>
      </c>
    </row>
    <row r="11" spans="1:22" x14ac:dyDescent="0.25">
      <c r="A11" s="6" t="s">
        <v>10</v>
      </c>
      <c r="B11" s="6">
        <v>3</v>
      </c>
      <c r="C11" s="6">
        <v>2</v>
      </c>
      <c r="D11" s="6">
        <f t="shared" si="0"/>
        <v>0.5</v>
      </c>
      <c r="E11" s="10"/>
      <c r="F11" s="6">
        <v>4.8326491346228631</v>
      </c>
      <c r="G11" s="6">
        <v>4.4109810752228826</v>
      </c>
      <c r="H11" s="6">
        <v>5.771422463129797</v>
      </c>
      <c r="I11" s="6">
        <v>4.4060485735930524</v>
      </c>
      <c r="J11" s="6">
        <v>4.7586752943038189</v>
      </c>
      <c r="K11" s="6">
        <v>4.4728703395206972</v>
      </c>
      <c r="L11" s="6">
        <v>4.3507889805298561</v>
      </c>
      <c r="M11" s="6">
        <v>3.6385568735790663</v>
      </c>
      <c r="N11" s="10"/>
      <c r="O11" s="6">
        <v>7</v>
      </c>
      <c r="P11" s="6">
        <v>7</v>
      </c>
      <c r="Q11" s="6">
        <v>5</v>
      </c>
      <c r="R11" s="6">
        <v>3</v>
      </c>
      <c r="S11" s="6">
        <v>5</v>
      </c>
      <c r="T11" s="6">
        <v>6</v>
      </c>
      <c r="U11" s="6">
        <v>11</v>
      </c>
      <c r="V11" s="6">
        <v>7</v>
      </c>
    </row>
    <row r="12" spans="1:22" x14ac:dyDescent="0.25">
      <c r="A12" s="6" t="s">
        <v>11</v>
      </c>
      <c r="B12" s="6">
        <v>3</v>
      </c>
      <c r="C12" s="6">
        <v>3</v>
      </c>
      <c r="D12" s="6">
        <f t="shared" si="0"/>
        <v>0.33333333333333331</v>
      </c>
      <c r="E12" s="10"/>
      <c r="F12" s="6">
        <v>3.5578030250995627</v>
      </c>
      <c r="G12" s="6">
        <v>1.7494841607309224</v>
      </c>
      <c r="H12" s="6">
        <v>5.8385451211456401</v>
      </c>
      <c r="I12" s="6">
        <v>4.3681025619751832</v>
      </c>
      <c r="J12" s="6">
        <v>1.4773841718313467</v>
      </c>
      <c r="K12" s="6">
        <v>1.330136658180709</v>
      </c>
      <c r="L12" s="6">
        <v>4.9815844296048715</v>
      </c>
      <c r="M12" s="6">
        <v>2.0943341488446041</v>
      </c>
      <c r="N12" s="10"/>
      <c r="O12" s="6">
        <v>8</v>
      </c>
      <c r="P12" s="6">
        <v>14</v>
      </c>
      <c r="Q12" s="6">
        <v>14</v>
      </c>
      <c r="R12" s="6">
        <v>6</v>
      </c>
      <c r="S12" s="6">
        <v>7</v>
      </c>
      <c r="T12" s="6">
        <v>6</v>
      </c>
      <c r="U12" s="6">
        <v>12</v>
      </c>
      <c r="V12" s="6">
        <v>13</v>
      </c>
    </row>
    <row r="13" spans="1:22" x14ac:dyDescent="0.25">
      <c r="A13" s="6" t="s">
        <v>12</v>
      </c>
      <c r="B13" s="6">
        <v>3</v>
      </c>
      <c r="C13" s="6">
        <v>4</v>
      </c>
      <c r="D13" s="6">
        <f t="shared" si="0"/>
        <v>0.25</v>
      </c>
      <c r="E13" s="10"/>
      <c r="F13" s="6">
        <v>1.2452882190184162</v>
      </c>
      <c r="G13" s="6">
        <v>1.6328131360038223</v>
      </c>
      <c r="H13" s="6">
        <v>1.9895051739509393</v>
      </c>
      <c r="I13" s="6">
        <v>1.5840085364087169</v>
      </c>
      <c r="J13" s="6">
        <v>0.98481006354376555</v>
      </c>
      <c r="K13" s="6">
        <v>0.81037160261578256</v>
      </c>
      <c r="L13" s="6">
        <v>3.9059828614118626</v>
      </c>
      <c r="M13" s="6">
        <v>1.0240193040755834</v>
      </c>
      <c r="N13" s="10"/>
      <c r="O13" s="6">
        <v>11</v>
      </c>
      <c r="P13" s="6">
        <v>18</v>
      </c>
      <c r="Q13" s="6">
        <v>19</v>
      </c>
      <c r="R13" s="6">
        <v>13</v>
      </c>
      <c r="S13" s="6">
        <v>12</v>
      </c>
      <c r="T13" s="6">
        <v>7</v>
      </c>
      <c r="U13" s="6">
        <v>17</v>
      </c>
      <c r="V13" s="6">
        <v>18</v>
      </c>
    </row>
    <row r="14" spans="1:22" x14ac:dyDescent="0.25">
      <c r="A14" s="6" t="s">
        <v>13</v>
      </c>
      <c r="B14" s="6">
        <v>4</v>
      </c>
      <c r="C14" s="6">
        <v>1</v>
      </c>
      <c r="D14" s="6">
        <f t="shared" si="0"/>
        <v>1</v>
      </c>
      <c r="E14" s="10"/>
      <c r="F14" s="6">
        <v>3.8001244049676957</v>
      </c>
      <c r="G14" s="6">
        <v>2.219521938200447</v>
      </c>
      <c r="H14" s="6">
        <v>3.8209456719949388</v>
      </c>
      <c r="I14" s="6">
        <v>4</v>
      </c>
      <c r="J14" s="6">
        <v>2.6404648879549977</v>
      </c>
      <c r="K14" s="6">
        <v>3.8001244049676957</v>
      </c>
      <c r="L14" s="6">
        <v>3.8001244049676957</v>
      </c>
      <c r="M14" s="6">
        <v>3.8209456719949388</v>
      </c>
      <c r="N14" s="10"/>
      <c r="O14" s="6">
        <v>5</v>
      </c>
      <c r="P14" s="6">
        <v>5</v>
      </c>
      <c r="Q14" s="6">
        <v>2</v>
      </c>
      <c r="R14" s="6">
        <v>1</v>
      </c>
      <c r="S14" s="6">
        <v>4</v>
      </c>
      <c r="T14" s="6">
        <v>4</v>
      </c>
      <c r="U14" s="6">
        <v>1</v>
      </c>
      <c r="V14" s="6">
        <v>7</v>
      </c>
    </row>
    <row r="15" spans="1:22" x14ac:dyDescent="0.25">
      <c r="A15" s="6" t="s">
        <v>14</v>
      </c>
      <c r="B15" s="6">
        <v>4</v>
      </c>
      <c r="C15" s="6">
        <v>2</v>
      </c>
      <c r="D15" s="6">
        <f t="shared" si="0"/>
        <v>0.5</v>
      </c>
      <c r="E15" s="10"/>
      <c r="F15" s="6">
        <v>4.8574524623993298</v>
      </c>
      <c r="G15" s="6">
        <v>5.1339841483487678</v>
      </c>
      <c r="H15" s="6">
        <v>6.0170549308672854</v>
      </c>
      <c r="I15" s="6">
        <v>7.1167413476775563</v>
      </c>
      <c r="J15" s="6">
        <v>3.0795150481245073</v>
      </c>
      <c r="K15" s="6">
        <v>4.3362660203654819</v>
      </c>
      <c r="L15" s="6">
        <v>6.639046043232911</v>
      </c>
      <c r="M15" s="6">
        <v>3.4463934932754716</v>
      </c>
      <c r="N15" s="10"/>
      <c r="O15" s="6">
        <v>8</v>
      </c>
      <c r="P15" s="6">
        <v>6</v>
      </c>
      <c r="Q15" s="6">
        <v>4</v>
      </c>
      <c r="R15" s="6">
        <v>2</v>
      </c>
      <c r="S15" s="6">
        <v>6</v>
      </c>
      <c r="T15" s="6">
        <v>7</v>
      </c>
      <c r="U15" s="6">
        <v>2</v>
      </c>
      <c r="V15" s="6">
        <v>11</v>
      </c>
    </row>
    <row r="16" spans="1:22" x14ac:dyDescent="0.25">
      <c r="A16" s="6" t="s">
        <v>15</v>
      </c>
      <c r="B16" s="6">
        <v>4</v>
      </c>
      <c r="C16" s="6">
        <v>3</v>
      </c>
      <c r="D16" s="6">
        <f t="shared" si="0"/>
        <v>0.33333333333333331</v>
      </c>
      <c r="E16" s="10"/>
      <c r="F16" s="6">
        <v>1.0604700352391805</v>
      </c>
      <c r="G16" s="6">
        <v>2.4628229845029281</v>
      </c>
      <c r="H16" s="6">
        <v>2.6454855306355385</v>
      </c>
      <c r="I16" s="6">
        <v>2.7458761967160239</v>
      </c>
      <c r="J16" s="6">
        <v>1.3504577302815541</v>
      </c>
      <c r="K16" s="6">
        <v>1.3279900607357582</v>
      </c>
      <c r="L16" s="6">
        <v>3.3367876396557179</v>
      </c>
      <c r="M16" s="6">
        <v>1.3164799078287321</v>
      </c>
      <c r="N16" s="10"/>
      <c r="O16" s="6">
        <v>8</v>
      </c>
      <c r="P16" s="6">
        <v>16</v>
      </c>
      <c r="Q16" s="6">
        <v>15</v>
      </c>
      <c r="R16" s="6">
        <v>9</v>
      </c>
      <c r="S16" s="6">
        <v>8</v>
      </c>
      <c r="T16" s="6">
        <v>9</v>
      </c>
      <c r="U16" s="6">
        <v>10</v>
      </c>
      <c r="V16" s="6">
        <v>14</v>
      </c>
    </row>
    <row r="17" spans="1:22" x14ac:dyDescent="0.25">
      <c r="A17" s="6" t="s">
        <v>16</v>
      </c>
      <c r="B17" s="6">
        <v>4</v>
      </c>
      <c r="C17" s="6">
        <v>4</v>
      </c>
      <c r="D17" s="6">
        <f t="shared" si="0"/>
        <v>0.25</v>
      </c>
      <c r="E17" s="10"/>
      <c r="F17" s="6">
        <v>1.1203075510710758</v>
      </c>
      <c r="G17" s="6">
        <v>1.2727193236061676</v>
      </c>
      <c r="H17" s="6">
        <v>1.7161713467927848</v>
      </c>
      <c r="I17" s="6">
        <v>2.0451711038208038</v>
      </c>
      <c r="J17" s="6">
        <v>0.73246876368907077</v>
      </c>
      <c r="K17" s="6">
        <v>1.2645349398916315</v>
      </c>
      <c r="L17" s="6">
        <v>1.7023374309361774</v>
      </c>
      <c r="M17" s="6">
        <v>0.74604947278406275</v>
      </c>
      <c r="N17" s="10"/>
      <c r="O17" s="6">
        <v>8</v>
      </c>
      <c r="P17" s="6">
        <v>19</v>
      </c>
      <c r="Q17" s="6">
        <v>17</v>
      </c>
      <c r="R17" s="6">
        <v>19</v>
      </c>
      <c r="S17" s="6">
        <v>10</v>
      </c>
      <c r="T17" s="6">
        <v>10</v>
      </c>
      <c r="U17" s="6">
        <v>20</v>
      </c>
      <c r="V17" s="6">
        <v>18</v>
      </c>
    </row>
    <row r="18" spans="1:22" x14ac:dyDescent="0.25">
      <c r="A18" s="6" t="s">
        <v>17</v>
      </c>
      <c r="B18" s="6">
        <v>5</v>
      </c>
      <c r="C18" s="6">
        <v>1</v>
      </c>
      <c r="D18" s="6">
        <f t="shared" si="0"/>
        <v>1</v>
      </c>
      <c r="E18" s="10"/>
      <c r="F18" s="6">
        <v>4.6004719138304777</v>
      </c>
      <c r="G18" s="6">
        <v>4.1198540728694883</v>
      </c>
      <c r="H18" s="6">
        <v>4.6423793281653181</v>
      </c>
      <c r="I18" s="6">
        <v>5</v>
      </c>
      <c r="J18" s="6">
        <v>3.7167611333462296</v>
      </c>
      <c r="K18" s="6">
        <v>4.4313941275501758</v>
      </c>
      <c r="L18" s="6">
        <v>4.5969070604767417</v>
      </c>
      <c r="M18" s="6">
        <v>3.8574035116383967</v>
      </c>
      <c r="N18" s="10"/>
      <c r="O18" s="6">
        <v>11</v>
      </c>
      <c r="P18" s="6">
        <v>1</v>
      </c>
      <c r="Q18" s="6">
        <v>3</v>
      </c>
      <c r="R18" s="6">
        <v>2</v>
      </c>
      <c r="S18" s="6">
        <v>6</v>
      </c>
      <c r="T18" s="6">
        <v>5</v>
      </c>
      <c r="U18" s="6">
        <v>3</v>
      </c>
      <c r="V18" s="6">
        <v>7</v>
      </c>
    </row>
    <row r="19" spans="1:22" x14ac:dyDescent="0.25">
      <c r="A19" s="6" t="s">
        <v>18</v>
      </c>
      <c r="B19" s="6">
        <v>5</v>
      </c>
      <c r="C19" s="6">
        <v>2</v>
      </c>
      <c r="D19" s="6">
        <f t="shared" si="0"/>
        <v>0.5</v>
      </c>
      <c r="E19" s="10"/>
      <c r="F19" s="6">
        <v>4.2022106565604558</v>
      </c>
      <c r="G19" s="6">
        <v>3.9918836871961489</v>
      </c>
      <c r="H19" s="6">
        <v>6.0549011438315592</v>
      </c>
      <c r="I19" s="6">
        <v>5.4205206514321667</v>
      </c>
      <c r="J19" s="6">
        <v>1.6752902346123708</v>
      </c>
      <c r="K19" s="6">
        <v>4.7113743413684768</v>
      </c>
      <c r="L19" s="6">
        <v>6.3333708982775763</v>
      </c>
      <c r="M19" s="6">
        <v>2.346791493015699</v>
      </c>
      <c r="N19" s="10"/>
      <c r="O19" s="6">
        <v>13</v>
      </c>
      <c r="P19" s="6">
        <v>10</v>
      </c>
      <c r="Q19" s="6">
        <v>6</v>
      </c>
      <c r="R19" s="6">
        <v>5</v>
      </c>
      <c r="S19" s="6">
        <v>8</v>
      </c>
      <c r="T19" s="6">
        <v>8</v>
      </c>
      <c r="U19" s="6">
        <v>14</v>
      </c>
      <c r="V19" s="6">
        <v>11</v>
      </c>
    </row>
    <row r="20" spans="1:22" x14ac:dyDescent="0.25">
      <c r="A20" s="6" t="s">
        <v>19</v>
      </c>
      <c r="B20" s="6">
        <v>5</v>
      </c>
      <c r="C20" s="6">
        <v>3</v>
      </c>
      <c r="D20" s="6">
        <f t="shared" si="0"/>
        <v>0.33333333333333331</v>
      </c>
      <c r="E20" s="10"/>
      <c r="F20" s="6">
        <v>1.250499145332902</v>
      </c>
      <c r="G20" s="6">
        <v>2.2049291244829714</v>
      </c>
      <c r="H20" s="6">
        <v>2.4626576340187212</v>
      </c>
      <c r="I20" s="6">
        <v>2.1723878702184045</v>
      </c>
      <c r="J20" s="6">
        <v>0.76585374214674218</v>
      </c>
      <c r="K20" s="6">
        <v>2.7098562334969936</v>
      </c>
      <c r="L20" s="6">
        <v>3.8684299012869259</v>
      </c>
      <c r="M20" s="6">
        <v>1.0308449764136804</v>
      </c>
      <c r="N20" s="10"/>
      <c r="O20" s="6">
        <v>13</v>
      </c>
      <c r="P20" s="6">
        <v>20</v>
      </c>
      <c r="Q20" s="6">
        <v>18</v>
      </c>
      <c r="R20" s="6">
        <v>17</v>
      </c>
      <c r="S20" s="6">
        <v>10</v>
      </c>
      <c r="T20" s="6">
        <v>10</v>
      </c>
      <c r="U20" s="6">
        <v>19</v>
      </c>
      <c r="V20" s="6">
        <v>14</v>
      </c>
    </row>
    <row r="21" spans="1:22" x14ac:dyDescent="0.25">
      <c r="A21" s="6" t="s">
        <v>20</v>
      </c>
      <c r="B21" s="6">
        <v>5</v>
      </c>
      <c r="C21" s="6">
        <v>4</v>
      </c>
      <c r="D21" s="6">
        <f t="shared" si="0"/>
        <v>0.25</v>
      </c>
      <c r="E21" s="10"/>
      <c r="F21" s="6">
        <v>0.54937896318198443</v>
      </c>
      <c r="G21" s="6">
        <v>1.1093543478927645</v>
      </c>
      <c r="H21" s="6">
        <v>0.72889415626125964</v>
      </c>
      <c r="I21" s="6">
        <v>0.82576460184160938</v>
      </c>
      <c r="J21" s="6">
        <v>0.449757298458275</v>
      </c>
      <c r="K21" s="6">
        <v>1.3120706668854087</v>
      </c>
      <c r="L21" s="6">
        <v>1.9288922575047951</v>
      </c>
      <c r="M21" s="6">
        <v>1.0305291634620117</v>
      </c>
      <c r="N21" s="10"/>
      <c r="O21" s="6">
        <v>16</v>
      </c>
      <c r="P21" s="6">
        <v>20</v>
      </c>
      <c r="Q21" s="6">
        <v>20</v>
      </c>
      <c r="R21" s="6">
        <v>20</v>
      </c>
      <c r="S21" s="6">
        <v>11</v>
      </c>
      <c r="T21" s="6">
        <v>12</v>
      </c>
      <c r="U21" s="6">
        <v>20</v>
      </c>
      <c r="V21" s="6">
        <v>18</v>
      </c>
    </row>
    <row r="22" spans="1:22" x14ac:dyDescent="0.25">
      <c r="A22" s="6" t="s">
        <v>21</v>
      </c>
      <c r="B22" s="6">
        <v>6</v>
      </c>
      <c r="C22" s="6">
        <v>1</v>
      </c>
      <c r="D22" s="6">
        <f t="shared" si="0"/>
        <v>1</v>
      </c>
      <c r="E22" s="10"/>
      <c r="F22" s="6">
        <v>3.2703575525125372</v>
      </c>
      <c r="G22" s="6">
        <v>2.8013854249643497</v>
      </c>
      <c r="H22" s="6">
        <v>3.535606472996645</v>
      </c>
      <c r="I22" s="6">
        <v>4.8926460241000367</v>
      </c>
      <c r="J22" s="6">
        <v>1.7171121718011286</v>
      </c>
      <c r="K22" s="6">
        <v>3.359494043243437</v>
      </c>
      <c r="L22" s="6">
        <v>3.4439021017034155</v>
      </c>
      <c r="M22" s="6">
        <v>2.3613756771380947</v>
      </c>
      <c r="N22" s="10"/>
      <c r="O22" s="6">
        <v>10</v>
      </c>
      <c r="P22" s="6">
        <v>7</v>
      </c>
      <c r="Q22" s="6">
        <v>9</v>
      </c>
      <c r="R22" s="6">
        <v>3</v>
      </c>
      <c r="S22" s="6">
        <v>8</v>
      </c>
      <c r="T22" s="6">
        <v>9</v>
      </c>
      <c r="U22" s="6">
        <v>11</v>
      </c>
      <c r="V22" s="6">
        <v>15</v>
      </c>
    </row>
    <row r="23" spans="1:22" x14ac:dyDescent="0.25">
      <c r="A23" s="6" t="s">
        <v>22</v>
      </c>
      <c r="B23" s="6">
        <v>6</v>
      </c>
      <c r="C23" s="6">
        <v>2</v>
      </c>
      <c r="D23" s="6">
        <f t="shared" si="0"/>
        <v>0.5</v>
      </c>
      <c r="E23" s="10"/>
      <c r="F23" s="6">
        <v>3.1754627816410381</v>
      </c>
      <c r="G23" s="6">
        <v>2.7866720529092466</v>
      </c>
      <c r="H23" s="6">
        <v>3.3194598439171106</v>
      </c>
      <c r="I23" s="6">
        <v>4.8390972230215281</v>
      </c>
      <c r="J23" s="6">
        <v>1.1420814438217701</v>
      </c>
      <c r="K23" s="6">
        <v>3.3199436930654129</v>
      </c>
      <c r="L23" s="6">
        <v>4.2464362547687138</v>
      </c>
      <c r="M23" s="6">
        <v>1.71259700658146</v>
      </c>
      <c r="N23" s="10"/>
      <c r="O23" s="6">
        <v>13</v>
      </c>
      <c r="P23" s="6">
        <v>11</v>
      </c>
      <c r="Q23" s="6">
        <v>11</v>
      </c>
      <c r="R23" s="6">
        <v>10</v>
      </c>
      <c r="S23" s="6">
        <v>11</v>
      </c>
      <c r="T23" s="6">
        <v>11</v>
      </c>
      <c r="U23" s="6">
        <v>16</v>
      </c>
      <c r="V23" s="6">
        <v>20</v>
      </c>
    </row>
    <row r="24" spans="1:22" x14ac:dyDescent="0.25">
      <c r="A24" s="6" t="s">
        <v>23</v>
      </c>
      <c r="B24" s="6">
        <v>6</v>
      </c>
      <c r="C24" s="6">
        <v>3</v>
      </c>
      <c r="D24" s="6">
        <f t="shared" si="0"/>
        <v>0.33333333333333331</v>
      </c>
      <c r="E24" s="10"/>
      <c r="F24" s="6">
        <v>1.8789532109723952</v>
      </c>
      <c r="G24" s="6">
        <v>1.7071357581147093</v>
      </c>
      <c r="H24" s="6">
        <v>1.3807022059690677</v>
      </c>
      <c r="I24" s="6">
        <v>1.3623779261397271</v>
      </c>
      <c r="J24" s="6">
        <v>0.73316921556699899</v>
      </c>
      <c r="K24" s="6">
        <v>1.3323562236266397</v>
      </c>
      <c r="L24" s="6">
        <v>1.5060270102179365</v>
      </c>
      <c r="M24" s="6">
        <v>0.85433579998202036</v>
      </c>
      <c r="N24" s="10"/>
      <c r="O24" s="6">
        <v>13</v>
      </c>
      <c r="P24" s="6">
        <v>17</v>
      </c>
      <c r="Q24" s="6">
        <v>19</v>
      </c>
      <c r="R24" s="6">
        <v>15</v>
      </c>
      <c r="S24" s="6">
        <v>10</v>
      </c>
      <c r="T24" s="6">
        <v>12</v>
      </c>
      <c r="U24" s="6">
        <v>20</v>
      </c>
      <c r="V24" s="6">
        <v>20</v>
      </c>
    </row>
    <row r="25" spans="1:22" x14ac:dyDescent="0.25">
      <c r="A25" s="6" t="s">
        <v>24</v>
      </c>
      <c r="B25" s="6">
        <v>6</v>
      </c>
      <c r="C25" s="6">
        <v>4</v>
      </c>
      <c r="D25" s="6">
        <f t="shared" si="0"/>
        <v>0.25</v>
      </c>
      <c r="E25" s="10"/>
      <c r="F25" s="6">
        <v>0.6357571084326995</v>
      </c>
      <c r="G25" s="6">
        <v>0.75418666375055343</v>
      </c>
      <c r="H25" s="6">
        <v>0.85832151516527633</v>
      </c>
      <c r="I25" s="6">
        <v>0.55802620481335885</v>
      </c>
      <c r="J25" s="6">
        <v>0.39328595979069214</v>
      </c>
      <c r="K25" s="6">
        <v>1.6576805939276016</v>
      </c>
      <c r="L25" s="6">
        <v>0.86326687671295177</v>
      </c>
      <c r="M25" s="6">
        <v>0.50817712156712502</v>
      </c>
      <c r="N25" s="10"/>
      <c r="O25" s="6">
        <v>17</v>
      </c>
      <c r="P25" s="6">
        <v>20</v>
      </c>
      <c r="Q25" s="6">
        <v>20</v>
      </c>
      <c r="R25" s="6">
        <v>20</v>
      </c>
      <c r="S25" s="6">
        <v>12</v>
      </c>
      <c r="T25" s="6">
        <v>13</v>
      </c>
      <c r="U25" s="6">
        <v>20</v>
      </c>
      <c r="V25" s="6">
        <v>20</v>
      </c>
    </row>
    <row r="27" spans="1:22" ht="15" customHeight="1" x14ac:dyDescent="0.25">
      <c r="A27" s="1" t="s">
        <v>25</v>
      </c>
      <c r="B27" s="1" t="s">
        <v>38</v>
      </c>
      <c r="C27" s="1" t="s">
        <v>39</v>
      </c>
      <c r="D27" s="1" t="s">
        <v>41</v>
      </c>
      <c r="E27" s="10" t="s">
        <v>37</v>
      </c>
      <c r="F27" s="1" t="s">
        <v>26</v>
      </c>
      <c r="G27" s="1" t="s">
        <v>27</v>
      </c>
      <c r="H27" s="1" t="s">
        <v>28</v>
      </c>
      <c r="I27" s="1" t="s">
        <v>29</v>
      </c>
      <c r="J27" s="1" t="s">
        <v>30</v>
      </c>
      <c r="K27" s="1" t="s">
        <v>31</v>
      </c>
      <c r="L27" s="1" t="s">
        <v>32</v>
      </c>
      <c r="M27" s="1" t="s">
        <v>33</v>
      </c>
    </row>
    <row r="28" spans="1:22" x14ac:dyDescent="0.25">
      <c r="A28" s="6" t="s">
        <v>1</v>
      </c>
      <c r="B28" s="6">
        <v>1</v>
      </c>
      <c r="C28" s="6">
        <v>1</v>
      </c>
      <c r="D28" s="6">
        <f>1/C28</f>
        <v>1</v>
      </c>
      <c r="E28" s="10"/>
      <c r="F28" s="6">
        <f>F2/1</f>
        <v>1</v>
      </c>
      <c r="G28" s="6">
        <f t="shared" ref="G28:M28" si="1">G2/1</f>
        <v>1</v>
      </c>
      <c r="H28" s="6">
        <f t="shared" si="1"/>
        <v>0.82094567199493895</v>
      </c>
      <c r="I28" s="6">
        <f t="shared" si="1"/>
        <v>1</v>
      </c>
      <c r="J28" s="6">
        <f t="shared" si="1"/>
        <v>1</v>
      </c>
      <c r="K28" s="6">
        <f t="shared" si="1"/>
        <v>0.62308058380931164</v>
      </c>
      <c r="L28" s="6">
        <f t="shared" si="1"/>
        <v>0.79363771389978333</v>
      </c>
      <c r="M28" s="6">
        <f t="shared" si="1"/>
        <v>1</v>
      </c>
    </row>
    <row r="29" spans="1:22" x14ac:dyDescent="0.25">
      <c r="A29" s="6" t="s">
        <v>2</v>
      </c>
      <c r="B29" s="6">
        <v>1</v>
      </c>
      <c r="C29" s="6">
        <v>2</v>
      </c>
      <c r="D29" s="6">
        <f t="shared" ref="D29:D51" si="2">1/C29</f>
        <v>0.5</v>
      </c>
      <c r="E29" s="10"/>
      <c r="F29" s="6">
        <f>F3/2</f>
        <v>0.77055276616699864</v>
      </c>
      <c r="G29" s="6">
        <f t="shared" ref="G29:M29" si="3">G3/2</f>
        <v>0.89192567656001642</v>
      </c>
      <c r="H29" s="6">
        <f t="shared" si="3"/>
        <v>0.87639303791391909</v>
      </c>
      <c r="I29" s="6">
        <f t="shared" si="3"/>
        <v>1</v>
      </c>
      <c r="J29" s="6">
        <f t="shared" si="3"/>
        <v>0.89192567656001642</v>
      </c>
      <c r="K29" s="6">
        <f t="shared" si="3"/>
        <v>0.68619469096319397</v>
      </c>
      <c r="L29" s="6">
        <f t="shared" si="3"/>
        <v>1</v>
      </c>
      <c r="M29" s="6">
        <f t="shared" si="3"/>
        <v>0.65193379418217523</v>
      </c>
    </row>
    <row r="30" spans="1:22" x14ac:dyDescent="0.25">
      <c r="A30" s="6" t="s">
        <v>3</v>
      </c>
      <c r="B30" s="6">
        <v>1</v>
      </c>
      <c r="C30" s="6">
        <v>3</v>
      </c>
      <c r="D30" s="6">
        <f t="shared" si="2"/>
        <v>0.33333333333333331</v>
      </c>
      <c r="E30" s="10"/>
      <c r="F30" s="6">
        <f>F4/3</f>
        <v>0.72145650327331923</v>
      </c>
      <c r="G30" s="6">
        <f t="shared" ref="G30:M30" si="4">G4/3</f>
        <v>0.71107497599480085</v>
      </c>
      <c r="H30" s="6">
        <f t="shared" si="4"/>
        <v>1</v>
      </c>
      <c r="I30" s="6">
        <f t="shared" si="4"/>
        <v>0.91555100022044167</v>
      </c>
      <c r="J30" s="6">
        <f t="shared" si="4"/>
        <v>0.56768361513021304</v>
      </c>
      <c r="K30" s="6">
        <f t="shared" si="4"/>
        <v>0.76883358580128858</v>
      </c>
      <c r="L30" s="6">
        <f t="shared" si="4"/>
        <v>1</v>
      </c>
      <c r="M30" s="6">
        <f t="shared" si="4"/>
        <v>0.40856038673887762</v>
      </c>
    </row>
    <row r="31" spans="1:22" x14ac:dyDescent="0.25">
      <c r="A31" s="6" t="s">
        <v>4</v>
      </c>
      <c r="B31" s="6">
        <v>1</v>
      </c>
      <c r="C31" s="6">
        <v>4</v>
      </c>
      <c r="D31" s="6">
        <f t="shared" si="2"/>
        <v>0.25</v>
      </c>
      <c r="E31" s="10"/>
      <c r="F31" s="6">
        <f>F5/4</f>
        <v>0.41121394764570629</v>
      </c>
      <c r="G31" s="6">
        <f t="shared" ref="G31:M31" si="5">G5/4</f>
        <v>0.37238242899441104</v>
      </c>
      <c r="H31" s="6">
        <f t="shared" si="5"/>
        <v>0.45231309753852222</v>
      </c>
      <c r="I31" s="6">
        <f t="shared" si="5"/>
        <v>0.76767747094883709</v>
      </c>
      <c r="J31" s="6">
        <f t="shared" si="5"/>
        <v>0.45986263220058987</v>
      </c>
      <c r="K31" s="6">
        <f t="shared" si="5"/>
        <v>0.49702587437626938</v>
      </c>
      <c r="L31" s="6">
        <f t="shared" si="5"/>
        <v>0.65211388813298399</v>
      </c>
      <c r="M31" s="6">
        <f t="shared" si="5"/>
        <v>0.42554769626032801</v>
      </c>
    </row>
    <row r="32" spans="1:22" x14ac:dyDescent="0.25">
      <c r="A32" s="6" t="s">
        <v>5</v>
      </c>
      <c r="B32" s="6">
        <v>2</v>
      </c>
      <c r="C32" s="6">
        <v>1</v>
      </c>
      <c r="D32" s="6">
        <f t="shared" si="2"/>
        <v>1</v>
      </c>
      <c r="E32" s="10"/>
      <c r="F32" s="6">
        <f>F6/2</f>
        <v>1</v>
      </c>
      <c r="G32" s="6">
        <f t="shared" ref="G32:M32" si="6">G6/2</f>
        <v>1</v>
      </c>
      <c r="H32" s="6">
        <f t="shared" si="6"/>
        <v>1</v>
      </c>
      <c r="I32" s="6">
        <f t="shared" si="6"/>
        <v>1</v>
      </c>
      <c r="J32" s="6">
        <f t="shared" si="6"/>
        <v>1</v>
      </c>
      <c r="K32" s="6">
        <f t="shared" si="6"/>
        <v>1</v>
      </c>
      <c r="L32" s="6">
        <f t="shared" si="6"/>
        <v>0.90581173468184584</v>
      </c>
      <c r="M32" s="6">
        <f t="shared" si="6"/>
        <v>1</v>
      </c>
    </row>
    <row r="33" spans="1:13" x14ac:dyDescent="0.25">
      <c r="A33" s="6" t="s">
        <v>6</v>
      </c>
      <c r="B33" s="6">
        <v>2</v>
      </c>
      <c r="C33" s="6">
        <v>2</v>
      </c>
      <c r="D33" s="6">
        <f t="shared" si="2"/>
        <v>0.5</v>
      </c>
      <c r="E33" s="10"/>
      <c r="F33" s="6">
        <f>F7/4</f>
        <v>0.84127589330337826</v>
      </c>
      <c r="G33" s="6">
        <f t="shared" ref="G33:M33" si="7">G7/4</f>
        <v>0.68426215052626282</v>
      </c>
      <c r="H33" s="6">
        <f t="shared" si="7"/>
        <v>0.90094824245013261</v>
      </c>
      <c r="I33" s="6">
        <f t="shared" si="7"/>
        <v>0.90094824245013261</v>
      </c>
      <c r="J33" s="6">
        <f t="shared" si="7"/>
        <v>0.56626051598753091</v>
      </c>
      <c r="K33" s="6">
        <f t="shared" si="7"/>
        <v>0.80577699152513016</v>
      </c>
      <c r="L33" s="6">
        <f t="shared" si="7"/>
        <v>0.78560514385941727</v>
      </c>
      <c r="M33" s="6">
        <f t="shared" si="7"/>
        <v>0.76831845393274867</v>
      </c>
    </row>
    <row r="34" spans="1:13" x14ac:dyDescent="0.25">
      <c r="A34" s="6" t="s">
        <v>7</v>
      </c>
      <c r="B34" s="6">
        <v>2</v>
      </c>
      <c r="C34" s="6">
        <v>3</v>
      </c>
      <c r="D34" s="6">
        <f t="shared" si="2"/>
        <v>0.33333333333333331</v>
      </c>
      <c r="E34" s="10"/>
      <c r="F34" s="6">
        <f>F8/6</f>
        <v>0.30364568661435287</v>
      </c>
      <c r="G34" s="6">
        <f t="shared" ref="G34:M34" si="8">G8/6</f>
        <v>0.36572543811529928</v>
      </c>
      <c r="H34" s="6">
        <f t="shared" si="8"/>
        <v>0.51318744953303774</v>
      </c>
      <c r="I34" s="6">
        <f t="shared" si="8"/>
        <v>0.50616373371003431</v>
      </c>
      <c r="J34" s="6">
        <f t="shared" si="8"/>
        <v>0.33591814037357953</v>
      </c>
      <c r="K34" s="6">
        <f t="shared" si="8"/>
        <v>0.17116779732978996</v>
      </c>
      <c r="L34" s="6">
        <f t="shared" si="8"/>
        <v>0.5772121412495762</v>
      </c>
      <c r="M34" s="6">
        <f t="shared" si="8"/>
        <v>0.43210944000988533</v>
      </c>
    </row>
    <row r="35" spans="1:13" x14ac:dyDescent="0.25">
      <c r="A35" s="6" t="s">
        <v>8</v>
      </c>
      <c r="B35" s="6">
        <v>2</v>
      </c>
      <c r="C35" s="6">
        <v>4</v>
      </c>
      <c r="D35" s="6">
        <f t="shared" si="2"/>
        <v>0.25</v>
      </c>
      <c r="E35" s="10"/>
      <c r="F35" s="6">
        <f>F9/8</f>
        <v>0.19051030312152728</v>
      </c>
      <c r="G35" s="6">
        <f t="shared" ref="G35:M35" si="9">G9/8</f>
        <v>0.3018433132682854</v>
      </c>
      <c r="H35" s="6">
        <f t="shared" si="9"/>
        <v>0.4178616167758934</v>
      </c>
      <c r="I35" s="6">
        <f t="shared" si="9"/>
        <v>0.25184322638236933</v>
      </c>
      <c r="J35" s="6">
        <f t="shared" si="9"/>
        <v>0.35205819860784093</v>
      </c>
      <c r="K35" s="6">
        <f t="shared" si="9"/>
        <v>0.17795833272087641</v>
      </c>
      <c r="L35" s="6">
        <f t="shared" si="9"/>
        <v>0.34266595114016585</v>
      </c>
      <c r="M35" s="6">
        <f t="shared" si="9"/>
        <v>0.14195354062203322</v>
      </c>
    </row>
    <row r="36" spans="1:13" x14ac:dyDescent="0.25">
      <c r="A36" s="6" t="s">
        <v>9</v>
      </c>
      <c r="B36" s="6">
        <v>3</v>
      </c>
      <c r="C36" s="6">
        <v>1</v>
      </c>
      <c r="D36" s="6">
        <f t="shared" si="2"/>
        <v>1</v>
      </c>
      <c r="E36" s="10"/>
      <c r="F36" s="6">
        <f>F10/3</f>
        <v>0.87653718178934226</v>
      </c>
      <c r="G36" s="6">
        <f t="shared" ref="G36:M36" si="10">G10/3</f>
        <v>0.89509083211983231</v>
      </c>
      <c r="H36" s="6">
        <f t="shared" si="10"/>
        <v>1</v>
      </c>
      <c r="I36" s="6">
        <f t="shared" si="10"/>
        <v>0.93226088516968186</v>
      </c>
      <c r="J36" s="6">
        <f t="shared" si="10"/>
        <v>0.74463445494702096</v>
      </c>
      <c r="K36" s="6">
        <f t="shared" si="10"/>
        <v>1</v>
      </c>
      <c r="L36" s="6">
        <f t="shared" si="10"/>
        <v>0.88816481449430096</v>
      </c>
      <c r="M36" s="6">
        <f t="shared" si="10"/>
        <v>0.86809727315767871</v>
      </c>
    </row>
    <row r="37" spans="1:13" x14ac:dyDescent="0.25">
      <c r="A37" s="6" t="s">
        <v>10</v>
      </c>
      <c r="B37" s="6">
        <v>3</v>
      </c>
      <c r="C37" s="6">
        <v>2</v>
      </c>
      <c r="D37" s="6">
        <f t="shared" si="2"/>
        <v>0.5</v>
      </c>
      <c r="E37" s="10"/>
      <c r="F37" s="6">
        <f>F11/6</f>
        <v>0.80544152243714384</v>
      </c>
      <c r="G37" s="6">
        <f t="shared" ref="G37:M37" si="11">G11/6</f>
        <v>0.73516351253714707</v>
      </c>
      <c r="H37" s="6">
        <f t="shared" si="11"/>
        <v>0.96190374385496613</v>
      </c>
      <c r="I37" s="6">
        <f t="shared" si="11"/>
        <v>0.73434142893217536</v>
      </c>
      <c r="J37" s="6">
        <f t="shared" si="11"/>
        <v>0.79311254905063644</v>
      </c>
      <c r="K37" s="6">
        <f t="shared" si="11"/>
        <v>0.74547838992011617</v>
      </c>
      <c r="L37" s="6">
        <f t="shared" si="11"/>
        <v>0.72513149675497601</v>
      </c>
      <c r="M37" s="6">
        <f t="shared" si="11"/>
        <v>0.60642614559651109</v>
      </c>
    </row>
    <row r="38" spans="1:13" x14ac:dyDescent="0.25">
      <c r="A38" s="6" t="s">
        <v>11</v>
      </c>
      <c r="B38" s="6">
        <v>3</v>
      </c>
      <c r="C38" s="6">
        <v>3</v>
      </c>
      <c r="D38" s="6">
        <f t="shared" si="2"/>
        <v>0.33333333333333331</v>
      </c>
      <c r="E38" s="10"/>
      <c r="F38" s="6">
        <f>F12/9</f>
        <v>0.39531144723328476</v>
      </c>
      <c r="G38" s="6">
        <f t="shared" ref="G38:M38" si="12">G12/9</f>
        <v>0.19438712897010249</v>
      </c>
      <c r="H38" s="6">
        <f t="shared" si="12"/>
        <v>0.64872723568284885</v>
      </c>
      <c r="I38" s="6">
        <f t="shared" si="12"/>
        <v>0.48534472910835369</v>
      </c>
      <c r="J38" s="6">
        <f t="shared" si="12"/>
        <v>0.16415379687014964</v>
      </c>
      <c r="K38" s="6">
        <f t="shared" si="12"/>
        <v>0.14779296202007877</v>
      </c>
      <c r="L38" s="6">
        <f t="shared" si="12"/>
        <v>0.55350938106720793</v>
      </c>
      <c r="M38" s="6">
        <f t="shared" si="12"/>
        <v>0.23270379431606714</v>
      </c>
    </row>
    <row r="39" spans="1:13" x14ac:dyDescent="0.25">
      <c r="A39" s="6" t="s">
        <v>12</v>
      </c>
      <c r="B39" s="6">
        <v>3</v>
      </c>
      <c r="C39" s="6">
        <v>4</v>
      </c>
      <c r="D39" s="6">
        <f t="shared" si="2"/>
        <v>0.25</v>
      </c>
      <c r="E39" s="10"/>
      <c r="F39" s="6">
        <f>F13/12</f>
        <v>0.10377401825153469</v>
      </c>
      <c r="G39" s="6">
        <f t="shared" ref="G39:M39" si="13">G13/12</f>
        <v>0.13606776133365187</v>
      </c>
      <c r="H39" s="6">
        <f t="shared" si="13"/>
        <v>0.16579209782924495</v>
      </c>
      <c r="I39" s="6">
        <f t="shared" si="13"/>
        <v>0.13200071136739308</v>
      </c>
      <c r="J39" s="6">
        <f t="shared" si="13"/>
        <v>8.20675052953138E-2</v>
      </c>
      <c r="K39" s="6">
        <f t="shared" si="13"/>
        <v>6.7530966884648547E-2</v>
      </c>
      <c r="L39" s="6">
        <f t="shared" si="13"/>
        <v>0.3254985717843219</v>
      </c>
      <c r="M39" s="6">
        <f t="shared" si="13"/>
        <v>8.5334942006298611E-2</v>
      </c>
    </row>
    <row r="40" spans="1:13" x14ac:dyDescent="0.25">
      <c r="A40" s="6" t="s">
        <v>13</v>
      </c>
      <c r="B40" s="6">
        <v>4</v>
      </c>
      <c r="C40" s="6">
        <v>1</v>
      </c>
      <c r="D40" s="6">
        <f t="shared" si="2"/>
        <v>1</v>
      </c>
      <c r="E40" s="10"/>
      <c r="F40" s="6">
        <f>F14/4</f>
        <v>0.95003110124192391</v>
      </c>
      <c r="G40" s="6">
        <f t="shared" ref="G40:M40" si="14">G14/4</f>
        <v>0.55488048455011174</v>
      </c>
      <c r="H40" s="6">
        <f t="shared" si="14"/>
        <v>0.95523641799873471</v>
      </c>
      <c r="I40" s="6">
        <f t="shared" si="14"/>
        <v>1</v>
      </c>
      <c r="J40" s="6">
        <f t="shared" si="14"/>
        <v>0.66011622198874942</v>
      </c>
      <c r="K40" s="6">
        <f t="shared" si="14"/>
        <v>0.95003110124192391</v>
      </c>
      <c r="L40" s="6">
        <f t="shared" si="14"/>
        <v>0.95003110124192391</v>
      </c>
      <c r="M40" s="6">
        <f t="shared" si="14"/>
        <v>0.95523641799873471</v>
      </c>
    </row>
    <row r="41" spans="1:13" x14ac:dyDescent="0.25">
      <c r="A41" s="6" t="s">
        <v>14</v>
      </c>
      <c r="B41" s="6">
        <v>4</v>
      </c>
      <c r="C41" s="6">
        <v>2</v>
      </c>
      <c r="D41" s="6">
        <f t="shared" si="2"/>
        <v>0.5</v>
      </c>
      <c r="E41" s="10"/>
      <c r="F41" s="6">
        <f>F15/8</f>
        <v>0.60718155779991623</v>
      </c>
      <c r="G41" s="6">
        <f t="shared" ref="G41:M41" si="15">G15/8</f>
        <v>0.64174801854359598</v>
      </c>
      <c r="H41" s="6">
        <f t="shared" si="15"/>
        <v>0.75213186635841067</v>
      </c>
      <c r="I41" s="6">
        <f t="shared" si="15"/>
        <v>0.88959266845969454</v>
      </c>
      <c r="J41" s="6">
        <f t="shared" si="15"/>
        <v>0.38493938101556341</v>
      </c>
      <c r="K41" s="6">
        <f t="shared" si="15"/>
        <v>0.54203325254568524</v>
      </c>
      <c r="L41" s="6">
        <f t="shared" si="15"/>
        <v>0.82988075540411388</v>
      </c>
      <c r="M41" s="6">
        <f t="shared" si="15"/>
        <v>0.43079918665943395</v>
      </c>
    </row>
    <row r="42" spans="1:13" x14ac:dyDescent="0.25">
      <c r="A42" s="6" t="s">
        <v>15</v>
      </c>
      <c r="B42" s="6">
        <v>4</v>
      </c>
      <c r="C42" s="6">
        <v>3</v>
      </c>
      <c r="D42" s="6">
        <f t="shared" si="2"/>
        <v>0.33333333333333331</v>
      </c>
      <c r="E42" s="10"/>
      <c r="F42" s="6">
        <f>F16/12</f>
        <v>8.8372502936598374E-2</v>
      </c>
      <c r="G42" s="6">
        <f t="shared" ref="G42:M42" si="16">G16/12</f>
        <v>0.20523524870857734</v>
      </c>
      <c r="H42" s="6">
        <f t="shared" si="16"/>
        <v>0.22045712755296154</v>
      </c>
      <c r="I42" s="6">
        <f t="shared" si="16"/>
        <v>0.22882301639300198</v>
      </c>
      <c r="J42" s="6">
        <f t="shared" si="16"/>
        <v>0.11253814419012952</v>
      </c>
      <c r="K42" s="6">
        <f t="shared" si="16"/>
        <v>0.11066583839464651</v>
      </c>
      <c r="L42" s="6">
        <f t="shared" si="16"/>
        <v>0.27806563663797651</v>
      </c>
      <c r="M42" s="6">
        <f t="shared" si="16"/>
        <v>0.10970665898572768</v>
      </c>
    </row>
    <row r="43" spans="1:13" x14ac:dyDescent="0.25">
      <c r="A43" s="6" t="s">
        <v>16</v>
      </c>
      <c r="B43" s="6">
        <v>4</v>
      </c>
      <c r="C43" s="6">
        <v>4</v>
      </c>
      <c r="D43" s="6">
        <f t="shared" si="2"/>
        <v>0.25</v>
      </c>
      <c r="E43" s="10"/>
      <c r="F43" s="6">
        <f>F17/16</f>
        <v>7.0019221941942239E-2</v>
      </c>
      <c r="G43" s="6">
        <f t="shared" ref="G43:M43" si="17">G17/16</f>
        <v>7.9544957725385473E-2</v>
      </c>
      <c r="H43" s="6">
        <f t="shared" si="17"/>
        <v>0.10726070917454905</v>
      </c>
      <c r="I43" s="6">
        <f t="shared" si="17"/>
        <v>0.12782319398880024</v>
      </c>
      <c r="J43" s="6">
        <f t="shared" si="17"/>
        <v>4.5779297730566923E-2</v>
      </c>
      <c r="K43" s="6">
        <f t="shared" si="17"/>
        <v>7.9033433743226966E-2</v>
      </c>
      <c r="L43" s="6">
        <f t="shared" si="17"/>
        <v>0.10639608943351109</v>
      </c>
      <c r="M43" s="6">
        <f t="shared" si="17"/>
        <v>4.6628092049003922E-2</v>
      </c>
    </row>
    <row r="44" spans="1:13" x14ac:dyDescent="0.25">
      <c r="A44" s="6" t="s">
        <v>17</v>
      </c>
      <c r="B44" s="6">
        <v>5</v>
      </c>
      <c r="C44" s="6">
        <v>1</v>
      </c>
      <c r="D44" s="6">
        <f t="shared" si="2"/>
        <v>1</v>
      </c>
      <c r="E44" s="10"/>
      <c r="F44" s="6">
        <f>F18/5</f>
        <v>0.92009438276609556</v>
      </c>
      <c r="G44" s="6">
        <f t="shared" ref="G44:M44" si="18">G18/5</f>
        <v>0.82397081457389765</v>
      </c>
      <c r="H44" s="6">
        <f t="shared" si="18"/>
        <v>0.92847586563306361</v>
      </c>
      <c r="I44" s="6">
        <f t="shared" si="18"/>
        <v>1</v>
      </c>
      <c r="J44" s="6">
        <f t="shared" si="18"/>
        <v>0.74335222666924594</v>
      </c>
      <c r="K44" s="6">
        <f t="shared" si="18"/>
        <v>0.88627882551003512</v>
      </c>
      <c r="L44" s="6">
        <f t="shared" si="18"/>
        <v>0.91938141209534829</v>
      </c>
      <c r="M44" s="6">
        <f t="shared" si="18"/>
        <v>0.77148070232767929</v>
      </c>
    </row>
    <row r="45" spans="1:13" x14ac:dyDescent="0.25">
      <c r="A45" s="6" t="s">
        <v>18</v>
      </c>
      <c r="B45" s="6">
        <v>5</v>
      </c>
      <c r="C45" s="6">
        <v>2</v>
      </c>
      <c r="D45" s="6">
        <f t="shared" si="2"/>
        <v>0.5</v>
      </c>
      <c r="E45" s="10"/>
      <c r="F45" s="6">
        <f>F19/10</f>
        <v>0.42022106565604556</v>
      </c>
      <c r="G45" s="6">
        <f t="shared" ref="G45:M45" si="19">G19/10</f>
        <v>0.39918836871961488</v>
      </c>
      <c r="H45" s="6">
        <f t="shared" si="19"/>
        <v>0.60549011438315592</v>
      </c>
      <c r="I45" s="6">
        <f t="shared" si="19"/>
        <v>0.54205206514321669</v>
      </c>
      <c r="J45" s="6">
        <f t="shared" si="19"/>
        <v>0.16752902346123708</v>
      </c>
      <c r="K45" s="6">
        <f t="shared" si="19"/>
        <v>0.47113743413684767</v>
      </c>
      <c r="L45" s="6">
        <f t="shared" si="19"/>
        <v>0.6333370898277576</v>
      </c>
      <c r="M45" s="6">
        <f t="shared" si="19"/>
        <v>0.23467914930156991</v>
      </c>
    </row>
    <row r="46" spans="1:13" x14ac:dyDescent="0.25">
      <c r="A46" s="6" t="s">
        <v>19</v>
      </c>
      <c r="B46" s="6">
        <v>5</v>
      </c>
      <c r="C46" s="6">
        <v>3</v>
      </c>
      <c r="D46" s="6">
        <f t="shared" si="2"/>
        <v>0.33333333333333331</v>
      </c>
      <c r="E46" s="10"/>
      <c r="F46" s="6">
        <f>F20/15</f>
        <v>8.336660968886013E-2</v>
      </c>
      <c r="G46" s="6">
        <f t="shared" ref="G46:M46" si="20">G20/15</f>
        <v>0.14699527496553141</v>
      </c>
      <c r="H46" s="6">
        <f t="shared" si="20"/>
        <v>0.16417717560124809</v>
      </c>
      <c r="I46" s="6">
        <f t="shared" si="20"/>
        <v>0.1448258580145603</v>
      </c>
      <c r="J46" s="6">
        <f t="shared" si="20"/>
        <v>5.1056916143116145E-2</v>
      </c>
      <c r="K46" s="6">
        <f t="shared" si="20"/>
        <v>0.1806570822331329</v>
      </c>
      <c r="L46" s="6">
        <f t="shared" si="20"/>
        <v>0.25789532675246174</v>
      </c>
      <c r="M46" s="6">
        <f t="shared" si="20"/>
        <v>6.8722998427578702E-2</v>
      </c>
    </row>
    <row r="47" spans="1:13" x14ac:dyDescent="0.25">
      <c r="A47" s="6" t="s">
        <v>20</v>
      </c>
      <c r="B47" s="6">
        <v>5</v>
      </c>
      <c r="C47" s="6">
        <v>4</v>
      </c>
      <c r="D47" s="6">
        <f t="shared" si="2"/>
        <v>0.25</v>
      </c>
      <c r="E47" s="10"/>
      <c r="F47" s="6">
        <f>F21/20</f>
        <v>2.746894815909922E-2</v>
      </c>
      <c r="G47" s="6">
        <f t="shared" ref="G47:M47" si="21">G21/20</f>
        <v>5.5467717394638225E-2</v>
      </c>
      <c r="H47" s="6">
        <f t="shared" si="21"/>
        <v>3.6444707813062985E-2</v>
      </c>
      <c r="I47" s="6">
        <f t="shared" si="21"/>
        <v>4.128823009208047E-2</v>
      </c>
      <c r="J47" s="6">
        <f t="shared" si="21"/>
        <v>2.2487864922913749E-2</v>
      </c>
      <c r="K47" s="6">
        <f t="shared" si="21"/>
        <v>6.5603533344270437E-2</v>
      </c>
      <c r="L47" s="6">
        <f t="shared" si="21"/>
        <v>9.6444612875239755E-2</v>
      </c>
      <c r="M47" s="6">
        <f t="shared" si="21"/>
        <v>5.1526458173100587E-2</v>
      </c>
    </row>
    <row r="48" spans="1:13" x14ac:dyDescent="0.25">
      <c r="A48" s="6" t="s">
        <v>21</v>
      </c>
      <c r="B48" s="6">
        <v>6</v>
      </c>
      <c r="C48" s="6">
        <v>1</v>
      </c>
      <c r="D48" s="6">
        <f t="shared" si="2"/>
        <v>1</v>
      </c>
      <c r="E48" s="10"/>
      <c r="F48" s="6">
        <f>F22/6</f>
        <v>0.54505959208542287</v>
      </c>
      <c r="G48" s="6">
        <f t="shared" ref="G48:M48" si="22">G22/6</f>
        <v>0.46689757082739164</v>
      </c>
      <c r="H48" s="6">
        <f t="shared" si="22"/>
        <v>0.58926774549944083</v>
      </c>
      <c r="I48" s="6">
        <f t="shared" si="22"/>
        <v>0.81544100401667274</v>
      </c>
      <c r="J48" s="6">
        <f t="shared" si="22"/>
        <v>0.28618536196685479</v>
      </c>
      <c r="K48" s="6">
        <f t="shared" si="22"/>
        <v>0.55991567387390617</v>
      </c>
      <c r="L48" s="6">
        <f t="shared" si="22"/>
        <v>0.57398368361723595</v>
      </c>
      <c r="M48" s="6">
        <f t="shared" si="22"/>
        <v>0.39356261285634914</v>
      </c>
    </row>
    <row r="49" spans="1:13" x14ac:dyDescent="0.25">
      <c r="A49" s="6" t="s">
        <v>22</v>
      </c>
      <c r="B49" s="6">
        <v>6</v>
      </c>
      <c r="C49" s="6">
        <v>2</v>
      </c>
      <c r="D49" s="6">
        <f t="shared" si="2"/>
        <v>0.5</v>
      </c>
      <c r="E49" s="10"/>
      <c r="F49" s="6">
        <f>F23/12</f>
        <v>0.26462189847008649</v>
      </c>
      <c r="G49" s="6">
        <f t="shared" ref="G49:M49" si="23">G23/12</f>
        <v>0.23222267107577055</v>
      </c>
      <c r="H49" s="6">
        <f t="shared" si="23"/>
        <v>0.27662165365975921</v>
      </c>
      <c r="I49" s="6">
        <f t="shared" si="23"/>
        <v>0.40325810191846068</v>
      </c>
      <c r="J49" s="6">
        <f t="shared" si="23"/>
        <v>9.5173453651814177E-2</v>
      </c>
      <c r="K49" s="6">
        <f t="shared" si="23"/>
        <v>0.27666197442211776</v>
      </c>
      <c r="L49" s="6">
        <f t="shared" si="23"/>
        <v>0.35386968789739282</v>
      </c>
      <c r="M49" s="6">
        <f t="shared" si="23"/>
        <v>0.14271641721512165</v>
      </c>
    </row>
    <row r="50" spans="1:13" x14ac:dyDescent="0.25">
      <c r="A50" s="6" t="s">
        <v>23</v>
      </c>
      <c r="B50" s="6">
        <v>6</v>
      </c>
      <c r="C50" s="6">
        <v>3</v>
      </c>
      <c r="D50" s="6">
        <f t="shared" si="2"/>
        <v>0.33333333333333331</v>
      </c>
      <c r="E50" s="10"/>
      <c r="F50" s="6">
        <f>F24/18</f>
        <v>0.1043862894984664</v>
      </c>
      <c r="G50" s="6">
        <f t="shared" ref="G50:M50" si="24">G24/18</f>
        <v>9.484087545081718E-2</v>
      </c>
      <c r="H50" s="6">
        <f t="shared" si="24"/>
        <v>7.6705678109392647E-2</v>
      </c>
      <c r="I50" s="6">
        <f t="shared" si="24"/>
        <v>7.5687662563318173E-2</v>
      </c>
      <c r="J50" s="6">
        <f t="shared" si="24"/>
        <v>4.0731623087055496E-2</v>
      </c>
      <c r="K50" s="6">
        <f t="shared" si="24"/>
        <v>7.4019790201479987E-2</v>
      </c>
      <c r="L50" s="6">
        <f t="shared" si="24"/>
        <v>8.3668167234329807E-2</v>
      </c>
      <c r="M50" s="6">
        <f t="shared" si="24"/>
        <v>4.7463099999001133E-2</v>
      </c>
    </row>
    <row r="51" spans="1:13" x14ac:dyDescent="0.25">
      <c r="A51" s="6" t="s">
        <v>24</v>
      </c>
      <c r="B51" s="6">
        <v>6</v>
      </c>
      <c r="C51" s="6">
        <v>4</v>
      </c>
      <c r="D51" s="6">
        <f t="shared" si="2"/>
        <v>0.25</v>
      </c>
      <c r="E51" s="10"/>
      <c r="F51" s="6">
        <f>F25/24</f>
        <v>2.6489879518029145E-2</v>
      </c>
      <c r="G51" s="6">
        <f t="shared" ref="G51:M51" si="25">G25/24</f>
        <v>3.1424444322939726E-2</v>
      </c>
      <c r="H51" s="6">
        <f t="shared" si="25"/>
        <v>3.5763396465219845E-2</v>
      </c>
      <c r="I51" s="6">
        <f t="shared" si="25"/>
        <v>2.3251091867223284E-2</v>
      </c>
      <c r="J51" s="6">
        <f t="shared" si="25"/>
        <v>1.6386914991278839E-2</v>
      </c>
      <c r="K51" s="6">
        <f t="shared" si="25"/>
        <v>6.9070024746983399E-2</v>
      </c>
      <c r="L51" s="6">
        <f t="shared" si="25"/>
        <v>3.5969453196372993E-2</v>
      </c>
      <c r="M51" s="6">
        <f t="shared" si="25"/>
        <v>2.1174046731963544E-2</v>
      </c>
    </row>
  </sheetData>
  <mergeCells count="3">
    <mergeCell ref="E1:E25"/>
    <mergeCell ref="E27:E51"/>
    <mergeCell ref="N1:N25"/>
  </mergeCells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51"/>
  <sheetViews>
    <sheetView zoomScale="55" zoomScaleNormal="55" workbookViewId="0">
      <selection activeCell="E1" sqref="E1:E25"/>
    </sheetView>
  </sheetViews>
  <sheetFormatPr defaultColWidth="8.85546875" defaultRowHeight="15" x14ac:dyDescent="0.25"/>
  <cols>
    <col min="1" max="1" width="8.85546875" style="6"/>
    <col min="2" max="2" width="20.7109375" style="6" bestFit="1" customWidth="1"/>
    <col min="3" max="3" width="17" style="6" bestFit="1" customWidth="1"/>
    <col min="4" max="4" width="30.28515625" style="6" bestFit="1" customWidth="1"/>
    <col min="5" max="6" width="17.85546875" style="6" bestFit="1" customWidth="1"/>
    <col min="7" max="7" width="17.28515625" style="6" bestFit="1" customWidth="1"/>
    <col min="8" max="8" width="17.85546875" style="6" bestFit="1" customWidth="1"/>
    <col min="9" max="9" width="17.28515625" style="6" bestFit="1" customWidth="1"/>
    <col min="10" max="10" width="17.85546875" style="6" bestFit="1" customWidth="1"/>
    <col min="11" max="11" width="13.7109375" style="6" bestFit="1" customWidth="1"/>
    <col min="12" max="12" width="17" style="6" bestFit="1" customWidth="1"/>
    <col min="13" max="15" width="17.85546875" style="6" bestFit="1" customWidth="1"/>
    <col min="16" max="16" width="17.28515625" style="6" bestFit="1" customWidth="1"/>
    <col min="17" max="17" width="17.85546875" style="6" bestFit="1" customWidth="1"/>
    <col min="18" max="18" width="17.28515625" style="6" bestFit="1" customWidth="1"/>
    <col min="19" max="19" width="17.85546875" style="6" bestFit="1" customWidth="1"/>
    <col min="20" max="20" width="9.28515625" style="6" bestFit="1" customWidth="1"/>
    <col min="21" max="28" width="11.5703125" style="6" bestFit="1" customWidth="1"/>
    <col min="29" max="16384" width="8.85546875" style="6"/>
  </cols>
  <sheetData>
    <row r="1" spans="1:22" x14ac:dyDescent="0.25">
      <c r="A1" s="1" t="s">
        <v>25</v>
      </c>
      <c r="B1" s="1" t="s">
        <v>38</v>
      </c>
      <c r="C1" s="1" t="s">
        <v>39</v>
      </c>
      <c r="D1" s="1" t="s">
        <v>41</v>
      </c>
      <c r="E1" s="10" t="s">
        <v>43</v>
      </c>
      <c r="F1" s="1" t="s">
        <v>26</v>
      </c>
      <c r="G1" s="1" t="s">
        <v>27</v>
      </c>
      <c r="H1" s="1" t="s">
        <v>28</v>
      </c>
      <c r="I1" s="1" t="s">
        <v>29</v>
      </c>
      <c r="J1" s="1" t="s">
        <v>30</v>
      </c>
      <c r="K1" s="1" t="s">
        <v>31</v>
      </c>
      <c r="L1" s="1" t="s">
        <v>32</v>
      </c>
      <c r="M1" s="1" t="s">
        <v>33</v>
      </c>
      <c r="N1" s="10" t="s">
        <v>0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</row>
    <row r="2" spans="1:22" x14ac:dyDescent="0.25">
      <c r="A2" s="6" t="s">
        <v>1</v>
      </c>
      <c r="B2" s="6">
        <v>1</v>
      </c>
      <c r="C2" s="6">
        <v>1</v>
      </c>
      <c r="D2" s="6">
        <f>1/C2</f>
        <v>1</v>
      </c>
      <c r="E2" s="10"/>
      <c r="F2" s="6">
        <v>1</v>
      </c>
      <c r="G2" s="6">
        <v>1</v>
      </c>
      <c r="H2" s="6">
        <v>1</v>
      </c>
      <c r="I2" s="6">
        <v>1</v>
      </c>
      <c r="J2" s="6">
        <v>1</v>
      </c>
      <c r="K2" s="6">
        <v>0.62308058380931164</v>
      </c>
      <c r="L2" s="6">
        <v>1</v>
      </c>
      <c r="M2" s="6">
        <v>1</v>
      </c>
      <c r="N2" s="10"/>
      <c r="O2" s="6">
        <v>1</v>
      </c>
      <c r="P2" s="6">
        <v>1</v>
      </c>
      <c r="Q2" s="6">
        <v>1</v>
      </c>
      <c r="R2" s="6">
        <v>1</v>
      </c>
      <c r="S2" s="6">
        <v>1</v>
      </c>
      <c r="T2" s="6">
        <v>3</v>
      </c>
      <c r="U2" s="6">
        <v>1</v>
      </c>
      <c r="V2" s="6">
        <v>1</v>
      </c>
    </row>
    <row r="3" spans="1:22" x14ac:dyDescent="0.25">
      <c r="A3" s="6" t="s">
        <v>2</v>
      </c>
      <c r="B3" s="6">
        <v>1</v>
      </c>
      <c r="C3" s="6">
        <v>2</v>
      </c>
      <c r="D3" s="6">
        <f t="shared" ref="D3:D25" si="0">1/C3</f>
        <v>0.5</v>
      </c>
      <c r="E3" s="10"/>
      <c r="F3" s="6">
        <v>2</v>
      </c>
      <c r="G3" s="6">
        <v>2</v>
      </c>
      <c r="H3" s="6">
        <v>1.6404512029084586</v>
      </c>
      <c r="I3" s="6">
        <v>2</v>
      </c>
      <c r="J3" s="6">
        <v>1.402078573184355</v>
      </c>
      <c r="K3" s="6">
        <v>1.7527860758278382</v>
      </c>
      <c r="L3" s="6">
        <v>1.7527860758278382</v>
      </c>
      <c r="M3" s="6">
        <v>1.4331641349586366</v>
      </c>
      <c r="N3" s="10"/>
      <c r="O3" s="6">
        <v>3</v>
      </c>
      <c r="P3" s="6">
        <v>1</v>
      </c>
      <c r="Q3" s="6">
        <v>2</v>
      </c>
      <c r="R3" s="6">
        <v>1</v>
      </c>
      <c r="S3" s="6">
        <v>3</v>
      </c>
      <c r="T3" s="6">
        <v>2</v>
      </c>
      <c r="U3" s="6">
        <v>1</v>
      </c>
      <c r="V3" s="6">
        <v>3</v>
      </c>
    </row>
    <row r="4" spans="1:22" x14ac:dyDescent="0.25">
      <c r="A4" s="6" t="s">
        <v>3</v>
      </c>
      <c r="B4" s="6">
        <v>1</v>
      </c>
      <c r="C4" s="6">
        <v>3</v>
      </c>
      <c r="D4" s="6">
        <f t="shared" si="0"/>
        <v>0.33333333333333331</v>
      </c>
      <c r="E4" s="10"/>
      <c r="F4" s="6">
        <v>2.746653000661325</v>
      </c>
      <c r="G4" s="6">
        <v>2.746653000661325</v>
      </c>
      <c r="H4" s="6">
        <v>2.1332249279844024</v>
      </c>
      <c r="I4" s="6">
        <v>2.1643695098199576</v>
      </c>
      <c r="J4" s="6">
        <v>1.5369945324900685</v>
      </c>
      <c r="K4" s="6">
        <v>1.1573817916045002</v>
      </c>
      <c r="L4" s="6">
        <v>3</v>
      </c>
      <c r="M4" s="6">
        <v>1.9437823200999984</v>
      </c>
      <c r="N4" s="10"/>
      <c r="O4" s="6">
        <v>3</v>
      </c>
      <c r="P4" s="6">
        <v>8</v>
      </c>
      <c r="Q4" s="6">
        <v>3</v>
      </c>
      <c r="R4" s="6">
        <v>1</v>
      </c>
      <c r="S4" s="6">
        <v>6</v>
      </c>
      <c r="T4" s="6">
        <v>3</v>
      </c>
      <c r="U4" s="6">
        <v>2</v>
      </c>
      <c r="V4" s="6">
        <v>11</v>
      </c>
    </row>
    <row r="5" spans="1:22" x14ac:dyDescent="0.25">
      <c r="A5" s="6" t="s">
        <v>4</v>
      </c>
      <c r="B5" s="6">
        <v>1</v>
      </c>
      <c r="C5" s="6">
        <v>4</v>
      </c>
      <c r="D5" s="6">
        <f t="shared" si="0"/>
        <v>0.25</v>
      </c>
      <c r="E5" s="10"/>
      <c r="F5" s="6">
        <v>1.9898211916556141</v>
      </c>
      <c r="G5" s="6">
        <v>1.7756910662373069</v>
      </c>
      <c r="H5" s="6">
        <v>2.4455888228205138</v>
      </c>
      <c r="I5" s="6">
        <v>2.1233440201576697</v>
      </c>
      <c r="J5" s="6">
        <v>1.6632997560059755</v>
      </c>
      <c r="K5" s="6">
        <v>1.0956760708447082</v>
      </c>
      <c r="L5" s="6">
        <v>2.9164149081140036</v>
      </c>
      <c r="M5" s="6">
        <v>2.1026511148161666</v>
      </c>
      <c r="N5" s="10"/>
      <c r="O5" s="6">
        <v>5</v>
      </c>
      <c r="P5" s="6">
        <v>20</v>
      </c>
      <c r="Q5" s="6">
        <v>5</v>
      </c>
      <c r="R5" s="6">
        <v>5</v>
      </c>
      <c r="S5" s="6">
        <v>9</v>
      </c>
      <c r="T5" s="6">
        <v>4</v>
      </c>
      <c r="U5" s="6">
        <v>10</v>
      </c>
      <c r="V5" s="6">
        <v>13</v>
      </c>
    </row>
    <row r="6" spans="1:22" x14ac:dyDescent="0.25">
      <c r="A6" s="6" t="s">
        <v>5</v>
      </c>
      <c r="B6" s="6">
        <v>2</v>
      </c>
      <c r="C6" s="6">
        <v>1</v>
      </c>
      <c r="D6" s="6">
        <f t="shared" si="0"/>
        <v>1</v>
      </c>
      <c r="E6" s="10"/>
      <c r="F6" s="6">
        <v>2</v>
      </c>
      <c r="G6" s="6">
        <v>1.8116234693636917</v>
      </c>
      <c r="H6" s="6">
        <v>2</v>
      </c>
      <c r="I6" s="6">
        <v>2</v>
      </c>
      <c r="J6" s="6">
        <v>2</v>
      </c>
      <c r="K6" s="6">
        <v>2</v>
      </c>
      <c r="L6" s="6">
        <v>2</v>
      </c>
      <c r="M6" s="6">
        <v>2</v>
      </c>
      <c r="N6" s="10"/>
      <c r="O6" s="6">
        <v>5</v>
      </c>
      <c r="P6" s="6">
        <v>2</v>
      </c>
      <c r="Q6" s="6">
        <v>1</v>
      </c>
      <c r="R6" s="6">
        <v>1</v>
      </c>
      <c r="S6" s="6">
        <v>2</v>
      </c>
      <c r="T6" s="6">
        <v>5</v>
      </c>
      <c r="U6" s="6">
        <v>1</v>
      </c>
      <c r="V6" s="6">
        <v>1</v>
      </c>
    </row>
    <row r="7" spans="1:22" x14ac:dyDescent="0.25">
      <c r="A7" s="6" t="s">
        <v>6</v>
      </c>
      <c r="B7" s="6">
        <v>2</v>
      </c>
      <c r="C7" s="6">
        <v>2</v>
      </c>
      <c r="D7" s="6">
        <f t="shared" si="0"/>
        <v>0.5</v>
      </c>
      <c r="E7" s="10"/>
      <c r="F7" s="6">
        <v>2.9061502149834615</v>
      </c>
      <c r="G7" s="6">
        <v>2.8611045425845214</v>
      </c>
      <c r="H7" s="6">
        <v>3.5264436124998029</v>
      </c>
      <c r="I7" s="6">
        <v>3.7651330090868202</v>
      </c>
      <c r="J7" s="6">
        <v>2.8497133894404589</v>
      </c>
      <c r="K7" s="6">
        <v>3.2303721955760603</v>
      </c>
      <c r="L7" s="6">
        <v>4</v>
      </c>
      <c r="M7" s="6">
        <v>3.6037929698005304</v>
      </c>
      <c r="N7" s="10"/>
      <c r="O7" s="6">
        <v>5</v>
      </c>
      <c r="P7" s="6">
        <v>6</v>
      </c>
      <c r="Q7" s="6">
        <v>2</v>
      </c>
      <c r="R7" s="6">
        <v>2</v>
      </c>
      <c r="S7" s="6">
        <v>6</v>
      </c>
      <c r="T7" s="6">
        <v>6</v>
      </c>
      <c r="U7" s="6">
        <v>6</v>
      </c>
      <c r="V7" s="6">
        <v>5</v>
      </c>
    </row>
    <row r="8" spans="1:22" x14ac:dyDescent="0.25">
      <c r="A8" s="6" t="s">
        <v>7</v>
      </c>
      <c r="B8" s="6">
        <v>2</v>
      </c>
      <c r="C8" s="6">
        <v>3</v>
      </c>
      <c r="D8" s="6">
        <f t="shared" si="0"/>
        <v>0.33333333333333331</v>
      </c>
      <c r="E8" s="10"/>
      <c r="F8" s="6">
        <v>2.6057843452640466</v>
      </c>
      <c r="G8" s="6">
        <v>2.4413300143531367</v>
      </c>
      <c r="H8" s="6">
        <v>3.2626952616222149</v>
      </c>
      <c r="I8" s="6">
        <v>2.3054835499023705</v>
      </c>
      <c r="J8" s="6">
        <v>0.87013400288600784</v>
      </c>
      <c r="K8" s="6">
        <v>2.2997126895867464</v>
      </c>
      <c r="L8" s="6">
        <v>4.1261956359239083</v>
      </c>
      <c r="M8" s="6">
        <v>1.997413080173664</v>
      </c>
      <c r="N8" s="10"/>
      <c r="O8" s="6">
        <v>8</v>
      </c>
      <c r="P8" s="6">
        <v>17</v>
      </c>
      <c r="Q8" s="6">
        <v>10</v>
      </c>
      <c r="R8" s="6">
        <v>9</v>
      </c>
      <c r="S8" s="6">
        <v>9</v>
      </c>
      <c r="T8" s="6">
        <v>7</v>
      </c>
      <c r="U8" s="6">
        <v>16</v>
      </c>
      <c r="V8" s="6">
        <v>10</v>
      </c>
    </row>
    <row r="9" spans="1:22" x14ac:dyDescent="0.25">
      <c r="A9" s="6" t="s">
        <v>8</v>
      </c>
      <c r="B9" s="6">
        <v>2</v>
      </c>
      <c r="C9" s="6">
        <v>4</v>
      </c>
      <c r="D9" s="6">
        <f t="shared" si="0"/>
        <v>0.25</v>
      </c>
      <c r="E9" s="10"/>
      <c r="F9" s="6">
        <v>2.0152477770418131</v>
      </c>
      <c r="G9" s="6">
        <v>1.4666189810976147</v>
      </c>
      <c r="H9" s="6">
        <v>2.7202678470610131</v>
      </c>
      <c r="I9" s="6">
        <v>2.2086826613333477</v>
      </c>
      <c r="J9" s="6">
        <v>1.4847166713975595</v>
      </c>
      <c r="K9" s="6">
        <v>1.5455669438754263</v>
      </c>
      <c r="L9" s="6">
        <v>2.5735328937758286</v>
      </c>
      <c r="M9" s="6">
        <v>2.5838101213132463</v>
      </c>
      <c r="N9" s="10"/>
      <c r="O9" s="6">
        <v>7</v>
      </c>
      <c r="P9" s="6">
        <v>20</v>
      </c>
      <c r="Q9" s="6">
        <v>13</v>
      </c>
      <c r="R9" s="6">
        <v>13</v>
      </c>
      <c r="S9" s="6">
        <v>6</v>
      </c>
      <c r="T9" s="6">
        <v>6</v>
      </c>
      <c r="U9" s="6">
        <v>18</v>
      </c>
      <c r="V9" s="6">
        <v>12</v>
      </c>
    </row>
    <row r="10" spans="1:22" x14ac:dyDescent="0.25">
      <c r="A10" s="6" t="s">
        <v>9</v>
      </c>
      <c r="B10" s="6">
        <v>3</v>
      </c>
      <c r="C10" s="6">
        <v>1</v>
      </c>
      <c r="D10" s="6">
        <f t="shared" si="0"/>
        <v>1</v>
      </c>
      <c r="E10" s="10"/>
      <c r="F10" s="6">
        <v>2.7967826555090456</v>
      </c>
      <c r="G10" s="6">
        <v>3</v>
      </c>
      <c r="H10" s="6">
        <v>3</v>
      </c>
      <c r="I10" s="6">
        <v>2.7878541058400326</v>
      </c>
      <c r="J10" s="6">
        <v>3</v>
      </c>
      <c r="K10" s="6">
        <v>2.6644944434829028</v>
      </c>
      <c r="L10" s="6">
        <v>2.7967826555090456</v>
      </c>
      <c r="M10" s="6">
        <v>2.5846367613490782</v>
      </c>
      <c r="N10" s="10"/>
      <c r="O10" s="6">
        <v>4</v>
      </c>
      <c r="P10" s="6">
        <v>1</v>
      </c>
      <c r="Q10" s="6">
        <v>1</v>
      </c>
      <c r="R10" s="6">
        <v>1</v>
      </c>
      <c r="S10" s="6">
        <v>2</v>
      </c>
      <c r="T10" s="6">
        <v>6</v>
      </c>
      <c r="U10" s="6">
        <v>1</v>
      </c>
      <c r="V10" s="6">
        <v>2</v>
      </c>
    </row>
    <row r="11" spans="1:22" x14ac:dyDescent="0.25">
      <c r="A11" s="6" t="s">
        <v>10</v>
      </c>
      <c r="B11" s="6">
        <v>3</v>
      </c>
      <c r="C11" s="6">
        <v>2</v>
      </c>
      <c r="D11" s="6">
        <f t="shared" si="0"/>
        <v>0.5</v>
      </c>
      <c r="E11" s="10"/>
      <c r="F11" s="6">
        <v>4.3882163068234394</v>
      </c>
      <c r="G11" s="6">
        <v>4.9757813685404155</v>
      </c>
      <c r="H11" s="6">
        <v>5.3653075586367329</v>
      </c>
      <c r="I11" s="6">
        <v>5.2946188510532082</v>
      </c>
      <c r="J11" s="6">
        <v>4.7001325297443595</v>
      </c>
      <c r="K11" s="6">
        <v>3.2416439107189978</v>
      </c>
      <c r="L11" s="6">
        <v>4.5976909421568175</v>
      </c>
      <c r="M11" s="6">
        <v>3.5853605369117245</v>
      </c>
      <c r="N11" s="10"/>
      <c r="O11" s="6">
        <v>6</v>
      </c>
      <c r="P11" s="6">
        <v>5</v>
      </c>
      <c r="Q11" s="6">
        <v>5</v>
      </c>
      <c r="R11" s="6">
        <v>1</v>
      </c>
      <c r="S11" s="6">
        <v>5</v>
      </c>
      <c r="T11" s="6">
        <v>8</v>
      </c>
      <c r="U11" s="6">
        <v>5</v>
      </c>
      <c r="V11" s="6">
        <v>13</v>
      </c>
    </row>
    <row r="12" spans="1:22" x14ac:dyDescent="0.25">
      <c r="A12" s="6" t="s">
        <v>11</v>
      </c>
      <c r="B12" s="6">
        <v>3</v>
      </c>
      <c r="C12" s="6">
        <v>3</v>
      </c>
      <c r="D12" s="6">
        <f t="shared" si="0"/>
        <v>0.33333333333333331</v>
      </c>
      <c r="E12" s="10"/>
      <c r="F12" s="6">
        <v>1.4795819645047004</v>
      </c>
      <c r="G12" s="6">
        <v>1.7994110922645012</v>
      </c>
      <c r="H12" s="6">
        <v>3.3896008835698064</v>
      </c>
      <c r="I12" s="6">
        <v>4.8765485900470402</v>
      </c>
      <c r="J12" s="6">
        <v>1.6097050596093123</v>
      </c>
      <c r="K12" s="6">
        <v>2.9424412565167981</v>
      </c>
      <c r="L12" s="6">
        <v>5.5552109233075742</v>
      </c>
      <c r="M12" s="6">
        <v>1.0666589764350174</v>
      </c>
      <c r="N12" s="10"/>
      <c r="O12" s="6">
        <v>9</v>
      </c>
      <c r="P12" s="6">
        <v>19</v>
      </c>
      <c r="Q12" s="6">
        <v>12</v>
      </c>
      <c r="R12" s="6">
        <v>4</v>
      </c>
      <c r="S12" s="6">
        <v>10</v>
      </c>
      <c r="T12" s="6">
        <v>7</v>
      </c>
      <c r="U12" s="6">
        <v>14</v>
      </c>
      <c r="V12" s="6">
        <v>14</v>
      </c>
    </row>
    <row r="13" spans="1:22" x14ac:dyDescent="0.25">
      <c r="A13" s="6" t="s">
        <v>12</v>
      </c>
      <c r="B13" s="6">
        <v>3</v>
      </c>
      <c r="C13" s="6">
        <v>4</v>
      </c>
      <c r="D13" s="6">
        <f t="shared" si="0"/>
        <v>0.25</v>
      </c>
      <c r="E13" s="10"/>
      <c r="F13" s="6">
        <v>0.64504218525085599</v>
      </c>
      <c r="G13" s="6">
        <v>1.2187799299856763</v>
      </c>
      <c r="H13" s="6">
        <v>1.2474257718187403</v>
      </c>
      <c r="I13" s="6">
        <v>2.1435317057615442</v>
      </c>
      <c r="J13" s="6">
        <v>0.94922341474506422</v>
      </c>
      <c r="K13" s="6">
        <v>1.6129840624935941</v>
      </c>
      <c r="L13" s="6">
        <v>2.2580911242010879</v>
      </c>
      <c r="M13" s="6">
        <v>1.3757525846815559</v>
      </c>
      <c r="N13" s="10"/>
      <c r="O13" s="6">
        <v>7</v>
      </c>
      <c r="P13" s="6">
        <v>20</v>
      </c>
      <c r="Q13" s="6">
        <v>16</v>
      </c>
      <c r="R13" s="6">
        <v>16</v>
      </c>
      <c r="S13" s="6">
        <v>14</v>
      </c>
      <c r="T13" s="6">
        <v>8</v>
      </c>
      <c r="U13" s="6">
        <v>19</v>
      </c>
      <c r="V13" s="6">
        <v>17</v>
      </c>
    </row>
    <row r="14" spans="1:22" x14ac:dyDescent="0.25">
      <c r="A14" s="6" t="s">
        <v>13</v>
      </c>
      <c r="B14" s="6">
        <v>4</v>
      </c>
      <c r="C14" s="6">
        <v>1</v>
      </c>
      <c r="D14" s="6">
        <f t="shared" si="0"/>
        <v>1</v>
      </c>
      <c r="E14" s="10"/>
      <c r="F14" s="6">
        <v>3.8116234693636919</v>
      </c>
      <c r="G14" s="6">
        <v>3.8001244049676957</v>
      </c>
      <c r="H14" s="6">
        <v>4</v>
      </c>
      <c r="I14" s="6">
        <v>4</v>
      </c>
      <c r="J14" s="6">
        <v>2.8639213189584303</v>
      </c>
      <c r="K14" s="6">
        <v>3.6709811345508152</v>
      </c>
      <c r="L14" s="6">
        <v>4</v>
      </c>
      <c r="M14" s="6">
        <v>3.8209456719949388</v>
      </c>
      <c r="N14" s="10"/>
      <c r="O14" s="6">
        <v>4</v>
      </c>
      <c r="P14" s="6">
        <v>2</v>
      </c>
      <c r="Q14" s="6">
        <v>1</v>
      </c>
      <c r="R14" s="6">
        <v>1</v>
      </c>
      <c r="S14" s="6">
        <v>5</v>
      </c>
      <c r="T14" s="6">
        <v>6</v>
      </c>
      <c r="U14" s="6">
        <v>2</v>
      </c>
      <c r="V14" s="6">
        <v>3</v>
      </c>
    </row>
    <row r="15" spans="1:22" x14ac:dyDescent="0.25">
      <c r="A15" s="6" t="s">
        <v>14</v>
      </c>
      <c r="B15" s="6">
        <v>4</v>
      </c>
      <c r="C15" s="6">
        <v>2</v>
      </c>
      <c r="D15" s="6">
        <f t="shared" si="0"/>
        <v>0.5</v>
      </c>
      <c r="E15" s="10"/>
      <c r="F15" s="6">
        <v>6.0257311791028636</v>
      </c>
      <c r="G15" s="6">
        <v>5.2006637567009264</v>
      </c>
      <c r="H15" s="6">
        <v>7.5291615432050101</v>
      </c>
      <c r="I15" s="6">
        <v>6.9129354754260106</v>
      </c>
      <c r="J15" s="6">
        <v>2.3690945653382558</v>
      </c>
      <c r="K15" s="6">
        <v>5.4135153182429514</v>
      </c>
      <c r="L15" s="6">
        <v>7.0502966888209135</v>
      </c>
      <c r="M15" s="6">
        <v>3.9691891201292817</v>
      </c>
      <c r="N15" s="10"/>
      <c r="O15" s="6">
        <v>6</v>
      </c>
      <c r="P15" s="6">
        <v>7</v>
      </c>
      <c r="Q15" s="6">
        <v>6</v>
      </c>
      <c r="R15" s="6">
        <v>5</v>
      </c>
      <c r="S15" s="6">
        <v>7</v>
      </c>
      <c r="T15" s="6">
        <v>8</v>
      </c>
      <c r="U15" s="6">
        <v>11</v>
      </c>
      <c r="V15" s="6">
        <v>11</v>
      </c>
    </row>
    <row r="16" spans="1:22" x14ac:dyDescent="0.25">
      <c r="A16" s="6" t="s">
        <v>15</v>
      </c>
      <c r="B16" s="6">
        <v>4</v>
      </c>
      <c r="C16" s="6">
        <v>3</v>
      </c>
      <c r="D16" s="6">
        <f t="shared" si="0"/>
        <v>0.33333333333333331</v>
      </c>
      <c r="E16" s="10"/>
      <c r="F16" s="6">
        <v>2.1490570892778971</v>
      </c>
      <c r="G16" s="6">
        <v>2.3541676165712588</v>
      </c>
      <c r="H16" s="6">
        <v>3.2967465432354084</v>
      </c>
      <c r="I16" s="6">
        <v>3.3094246736119119</v>
      </c>
      <c r="J16" s="6">
        <v>0.66331797600081965</v>
      </c>
      <c r="K16" s="6">
        <v>2.1295483569791349</v>
      </c>
      <c r="L16" s="6">
        <v>3.6450997462902466</v>
      </c>
      <c r="M16" s="6">
        <v>1.2643317050673122</v>
      </c>
      <c r="N16" s="10"/>
      <c r="O16" s="6">
        <v>8</v>
      </c>
      <c r="P16" s="6">
        <v>20</v>
      </c>
      <c r="Q16" s="6">
        <v>15</v>
      </c>
      <c r="R16" s="6">
        <v>11</v>
      </c>
      <c r="S16" s="6">
        <v>11</v>
      </c>
      <c r="T16" s="6">
        <v>10</v>
      </c>
      <c r="U16" s="6">
        <v>18</v>
      </c>
      <c r="V16" s="6">
        <v>10</v>
      </c>
    </row>
    <row r="17" spans="1:22" x14ac:dyDescent="0.25">
      <c r="A17" s="6" t="s">
        <v>16</v>
      </c>
      <c r="B17" s="6">
        <v>4</v>
      </c>
      <c r="C17" s="6">
        <v>4</v>
      </c>
      <c r="D17" s="6">
        <f t="shared" si="0"/>
        <v>0.25</v>
      </c>
      <c r="E17" s="10"/>
      <c r="F17" s="6">
        <v>0.81210906857806386</v>
      </c>
      <c r="G17" s="6">
        <v>1.4707351314752821</v>
      </c>
      <c r="H17" s="6">
        <v>2.4147079070269641</v>
      </c>
      <c r="I17" s="6">
        <v>2.001302900702481</v>
      </c>
      <c r="J17" s="6">
        <v>0.97776364735881294</v>
      </c>
      <c r="K17" s="6">
        <v>1.2516325411868228</v>
      </c>
      <c r="L17" s="6">
        <v>2.7226182812676383</v>
      </c>
      <c r="M17" s="6">
        <v>1.1288702883818704</v>
      </c>
      <c r="N17" s="10"/>
      <c r="O17" s="6">
        <v>10</v>
      </c>
      <c r="P17" s="6">
        <v>20</v>
      </c>
      <c r="Q17" s="6">
        <v>18</v>
      </c>
      <c r="R17" s="6">
        <v>19</v>
      </c>
      <c r="S17" s="6">
        <v>17</v>
      </c>
      <c r="T17" s="6">
        <v>11</v>
      </c>
      <c r="U17" s="6">
        <v>19</v>
      </c>
      <c r="V17" s="6">
        <v>16</v>
      </c>
    </row>
    <row r="18" spans="1:22" x14ac:dyDescent="0.25">
      <c r="A18" s="6" t="s">
        <v>17</v>
      </c>
      <c r="B18" s="6">
        <v>5</v>
      </c>
      <c r="C18" s="6">
        <v>1</v>
      </c>
      <c r="D18" s="6">
        <f t="shared" si="0"/>
        <v>1</v>
      </c>
      <c r="E18" s="10"/>
      <c r="F18" s="6">
        <v>4.4746703928722473</v>
      </c>
      <c r="G18" s="6">
        <v>4.3944813399755533</v>
      </c>
      <c r="H18" s="6">
        <v>4.6338070922642567</v>
      </c>
      <c r="I18" s="6">
        <v>5</v>
      </c>
      <c r="J18" s="6">
        <v>3.6197030360382643</v>
      </c>
      <c r="K18" s="6">
        <v>4.4347040531730038</v>
      </c>
      <c r="L18" s="6">
        <v>3.3700282898409091</v>
      </c>
      <c r="M18" s="6">
        <v>4.2281761251706422</v>
      </c>
      <c r="N18" s="10"/>
      <c r="O18" s="6">
        <v>4</v>
      </c>
      <c r="P18" s="6">
        <v>1</v>
      </c>
      <c r="Q18" s="6">
        <v>2</v>
      </c>
      <c r="R18" s="6">
        <v>1</v>
      </c>
      <c r="S18" s="6">
        <v>4</v>
      </c>
      <c r="T18" s="6">
        <v>8</v>
      </c>
      <c r="U18" s="6">
        <v>6</v>
      </c>
      <c r="V18" s="6">
        <v>8</v>
      </c>
    </row>
    <row r="19" spans="1:22" x14ac:dyDescent="0.25">
      <c r="A19" s="6" t="s">
        <v>18</v>
      </c>
      <c r="B19" s="6">
        <v>5</v>
      </c>
      <c r="C19" s="6">
        <v>2</v>
      </c>
      <c r="D19" s="6">
        <f t="shared" si="0"/>
        <v>0.5</v>
      </c>
      <c r="E19" s="10"/>
      <c r="F19" s="6">
        <v>3.3089517216578646</v>
      </c>
      <c r="G19" s="6">
        <v>4.1774425180043631</v>
      </c>
      <c r="H19" s="6">
        <v>6.2136996170793877</v>
      </c>
      <c r="I19" s="6">
        <v>6.9119384528512073</v>
      </c>
      <c r="J19" s="6">
        <v>1.9986738136561761</v>
      </c>
      <c r="K19" s="6">
        <v>4.9555183329815184</v>
      </c>
      <c r="L19" s="6">
        <v>0.87367001920673237</v>
      </c>
      <c r="M19" s="6">
        <v>2.8074486338748743</v>
      </c>
      <c r="N19" s="10"/>
      <c r="O19" s="6">
        <v>8</v>
      </c>
      <c r="P19" s="6">
        <v>9</v>
      </c>
      <c r="Q19" s="6">
        <v>7</v>
      </c>
      <c r="R19" s="6">
        <v>5</v>
      </c>
      <c r="S19" s="6">
        <v>12</v>
      </c>
      <c r="T19" s="6">
        <v>7</v>
      </c>
      <c r="U19" s="6">
        <v>13</v>
      </c>
      <c r="V19" s="6">
        <v>17</v>
      </c>
    </row>
    <row r="20" spans="1:22" x14ac:dyDescent="0.25">
      <c r="A20" s="6" t="s">
        <v>19</v>
      </c>
      <c r="B20" s="6">
        <v>5</v>
      </c>
      <c r="C20" s="6">
        <v>3</v>
      </c>
      <c r="D20" s="6">
        <f t="shared" si="0"/>
        <v>0.33333333333333331</v>
      </c>
      <c r="E20" s="10"/>
      <c r="F20" s="6">
        <v>2.3736473666473823</v>
      </c>
      <c r="G20" s="6">
        <v>2.9967385005822345</v>
      </c>
      <c r="H20" s="6">
        <v>5.1919716172638317</v>
      </c>
      <c r="I20" s="6">
        <v>2.8235365479088048</v>
      </c>
      <c r="J20" s="6">
        <v>0.81214478228780107</v>
      </c>
      <c r="K20" s="6">
        <v>1.7549935658254143</v>
      </c>
      <c r="L20" s="6">
        <v>5.1709133991827034</v>
      </c>
      <c r="M20" s="6">
        <v>1.6544062439009908</v>
      </c>
      <c r="N20" s="10"/>
      <c r="O20" s="6">
        <v>9</v>
      </c>
      <c r="P20" s="6">
        <v>18</v>
      </c>
      <c r="Q20" s="6">
        <v>15</v>
      </c>
      <c r="R20" s="6">
        <v>15</v>
      </c>
      <c r="S20" s="6">
        <v>14</v>
      </c>
      <c r="T20" s="6">
        <v>13</v>
      </c>
      <c r="U20" s="6">
        <v>18</v>
      </c>
      <c r="V20" s="6">
        <v>13</v>
      </c>
    </row>
    <row r="21" spans="1:22" x14ac:dyDescent="0.25">
      <c r="A21" s="6" t="s">
        <v>20</v>
      </c>
      <c r="B21" s="6">
        <v>5</v>
      </c>
      <c r="C21" s="6">
        <v>4</v>
      </c>
      <c r="D21" s="6">
        <f t="shared" si="0"/>
        <v>0.25</v>
      </c>
      <c r="E21" s="10"/>
      <c r="F21" s="6">
        <v>0.57186842215520883</v>
      </c>
      <c r="G21" s="6">
        <v>0.90653567766898357</v>
      </c>
      <c r="H21" s="6">
        <v>1.5770342841414404</v>
      </c>
      <c r="I21" s="6">
        <v>0.71442969882157625</v>
      </c>
      <c r="J21" s="6">
        <v>0.64672955770307017</v>
      </c>
      <c r="K21" s="6">
        <v>1.3429792498619173</v>
      </c>
      <c r="L21" s="6">
        <v>1.6040297465409439</v>
      </c>
      <c r="M21" s="6">
        <v>1.0604010677836573</v>
      </c>
      <c r="N21" s="10"/>
      <c r="O21" s="6">
        <v>9</v>
      </c>
      <c r="P21" s="6">
        <v>20</v>
      </c>
      <c r="Q21" s="6">
        <v>19</v>
      </c>
      <c r="R21" s="6">
        <v>20</v>
      </c>
      <c r="S21" s="6">
        <v>16</v>
      </c>
      <c r="T21" s="6">
        <v>11</v>
      </c>
      <c r="U21" s="6">
        <v>20</v>
      </c>
      <c r="V21" s="6">
        <v>20</v>
      </c>
    </row>
    <row r="22" spans="1:22" x14ac:dyDescent="0.25">
      <c r="A22" s="6" t="s">
        <v>21</v>
      </c>
      <c r="B22" s="6">
        <v>6</v>
      </c>
      <c r="C22" s="6">
        <v>1</v>
      </c>
      <c r="D22" s="6">
        <f t="shared" si="0"/>
        <v>1</v>
      </c>
      <c r="E22" s="10"/>
      <c r="F22" s="6">
        <v>2.7833280231805255</v>
      </c>
      <c r="G22" s="6">
        <v>4.2069450954298109</v>
      </c>
      <c r="H22" s="6">
        <v>3.7328157086769833</v>
      </c>
      <c r="I22" s="6">
        <v>4.9802911372873098</v>
      </c>
      <c r="J22" s="6">
        <v>1.8699490486387373</v>
      </c>
      <c r="K22" s="6">
        <v>3.5230760975470985</v>
      </c>
      <c r="L22" s="6">
        <v>4.0577611275146843</v>
      </c>
      <c r="M22" s="6">
        <v>2.3613478251191293</v>
      </c>
      <c r="N22" s="10"/>
      <c r="O22" s="6">
        <v>8</v>
      </c>
      <c r="P22" s="6">
        <v>5</v>
      </c>
      <c r="Q22" s="6">
        <v>5</v>
      </c>
      <c r="R22" s="6">
        <v>2</v>
      </c>
      <c r="S22" s="6">
        <v>8</v>
      </c>
      <c r="T22" s="6">
        <v>10</v>
      </c>
      <c r="U22" s="6">
        <v>11</v>
      </c>
      <c r="V22" s="6">
        <v>10</v>
      </c>
    </row>
    <row r="23" spans="1:22" x14ac:dyDescent="0.25">
      <c r="A23" s="6" t="s">
        <v>22</v>
      </c>
      <c r="B23" s="6">
        <v>6</v>
      </c>
      <c r="C23" s="6">
        <v>2</v>
      </c>
      <c r="D23" s="6">
        <f t="shared" si="0"/>
        <v>0.5</v>
      </c>
      <c r="E23" s="10"/>
      <c r="F23" s="6">
        <v>2.6562784961392509</v>
      </c>
      <c r="G23" s="6">
        <v>3.1261080839432314</v>
      </c>
      <c r="H23" s="6">
        <v>3.3018624447357396</v>
      </c>
      <c r="I23" s="6">
        <v>5.6750114433538297</v>
      </c>
      <c r="J23" s="6">
        <v>1.2402220366456547</v>
      </c>
      <c r="K23" s="6">
        <v>2.8528601435269425</v>
      </c>
      <c r="L23" s="6">
        <v>3.5436108432980289</v>
      </c>
      <c r="M23" s="6">
        <v>1.9189474846399956</v>
      </c>
      <c r="N23" s="10"/>
      <c r="O23" s="6">
        <v>9</v>
      </c>
      <c r="P23" s="6">
        <v>11</v>
      </c>
      <c r="Q23" s="6">
        <v>11</v>
      </c>
      <c r="R23" s="6">
        <v>8</v>
      </c>
      <c r="S23" s="6">
        <v>9</v>
      </c>
      <c r="T23" s="6">
        <v>11</v>
      </c>
      <c r="U23" s="6">
        <v>19</v>
      </c>
      <c r="V23" s="6">
        <v>15</v>
      </c>
    </row>
    <row r="24" spans="1:22" x14ac:dyDescent="0.25">
      <c r="A24" s="6" t="s">
        <v>23</v>
      </c>
      <c r="B24" s="6">
        <v>6</v>
      </c>
      <c r="C24" s="6">
        <v>3</v>
      </c>
      <c r="D24" s="6">
        <f t="shared" si="0"/>
        <v>0.33333333333333331</v>
      </c>
      <c r="E24" s="10"/>
      <c r="F24" s="6">
        <v>2.3361287052647732</v>
      </c>
      <c r="G24" s="6">
        <v>1.0587388022621573</v>
      </c>
      <c r="H24" s="6">
        <v>1.9504141420591756</v>
      </c>
      <c r="I24" s="6">
        <v>1.8107636357753334</v>
      </c>
      <c r="J24" s="6">
        <v>0.62587211761893702</v>
      </c>
      <c r="K24" s="6">
        <v>2.2415424331824507</v>
      </c>
      <c r="L24" s="6">
        <v>1.1608650394527176</v>
      </c>
      <c r="M24" s="6">
        <v>1.015263079243421</v>
      </c>
      <c r="N24" s="10"/>
      <c r="O24" s="6">
        <v>10</v>
      </c>
      <c r="P24" s="6">
        <v>20</v>
      </c>
      <c r="Q24" s="6">
        <v>18</v>
      </c>
      <c r="R24" s="6">
        <v>16</v>
      </c>
      <c r="S24" s="6">
        <v>12</v>
      </c>
      <c r="T24" s="6">
        <v>12</v>
      </c>
      <c r="U24" s="6">
        <v>20</v>
      </c>
      <c r="V24" s="6">
        <v>13</v>
      </c>
    </row>
    <row r="25" spans="1:22" x14ac:dyDescent="0.25">
      <c r="A25" s="6" t="s">
        <v>24</v>
      </c>
      <c r="B25" s="6">
        <v>6</v>
      </c>
      <c r="C25" s="6">
        <v>4</v>
      </c>
      <c r="D25" s="6">
        <f t="shared" si="0"/>
        <v>0.25</v>
      </c>
      <c r="E25" s="10"/>
      <c r="F25" s="6">
        <v>1.4193507070187321</v>
      </c>
      <c r="G25" s="6">
        <v>0.91702799706064453</v>
      </c>
      <c r="H25" s="6">
        <v>2.1262074142896266</v>
      </c>
      <c r="I25" s="6">
        <v>0.89000982958662744</v>
      </c>
      <c r="J25" s="6">
        <v>0.51103773248744799</v>
      </c>
      <c r="K25" s="6">
        <v>0.8382298813291702</v>
      </c>
      <c r="L25" s="6">
        <v>0.55160467881637121</v>
      </c>
      <c r="M25" s="6">
        <v>0.86928378216722124</v>
      </c>
      <c r="N25" s="10"/>
      <c r="O25" s="6">
        <v>13</v>
      </c>
      <c r="P25" s="6">
        <v>20</v>
      </c>
      <c r="Q25" s="6">
        <v>20</v>
      </c>
      <c r="R25" s="6">
        <v>2</v>
      </c>
      <c r="S25" s="6">
        <v>16</v>
      </c>
      <c r="T25" s="6">
        <v>12</v>
      </c>
      <c r="U25" s="6">
        <v>20</v>
      </c>
      <c r="V25" s="6">
        <v>20</v>
      </c>
    </row>
    <row r="27" spans="1:22" ht="15" customHeight="1" x14ac:dyDescent="0.25">
      <c r="A27" s="1" t="s">
        <v>25</v>
      </c>
      <c r="B27" s="1" t="s">
        <v>38</v>
      </c>
      <c r="C27" s="1" t="s">
        <v>39</v>
      </c>
      <c r="D27" s="1" t="s">
        <v>41</v>
      </c>
      <c r="E27" s="10" t="s">
        <v>37</v>
      </c>
      <c r="F27" s="1" t="s">
        <v>26</v>
      </c>
      <c r="G27" s="1" t="s">
        <v>27</v>
      </c>
      <c r="H27" s="1" t="s">
        <v>28</v>
      </c>
      <c r="I27" s="1" t="s">
        <v>29</v>
      </c>
      <c r="J27" s="1" t="s">
        <v>30</v>
      </c>
      <c r="K27" s="1" t="s">
        <v>31</v>
      </c>
      <c r="L27" s="1" t="s">
        <v>32</v>
      </c>
      <c r="M27" s="1" t="s">
        <v>33</v>
      </c>
    </row>
    <row r="28" spans="1:22" x14ac:dyDescent="0.25">
      <c r="A28" s="6" t="s">
        <v>1</v>
      </c>
      <c r="B28" s="6">
        <v>1</v>
      </c>
      <c r="C28" s="6">
        <v>1</v>
      </c>
      <c r="D28" s="6">
        <f>1/C28</f>
        <v>1</v>
      </c>
      <c r="E28" s="10"/>
      <c r="F28" s="6">
        <f>F2/1</f>
        <v>1</v>
      </c>
      <c r="G28" s="6">
        <f t="shared" ref="G28:M28" si="1">G2/1</f>
        <v>1</v>
      </c>
      <c r="H28" s="6">
        <f t="shared" si="1"/>
        <v>1</v>
      </c>
      <c r="I28" s="6">
        <f t="shared" si="1"/>
        <v>1</v>
      </c>
      <c r="J28" s="6">
        <f t="shared" si="1"/>
        <v>1</v>
      </c>
      <c r="K28" s="6">
        <f t="shared" si="1"/>
        <v>0.62308058380931164</v>
      </c>
      <c r="L28" s="6">
        <f t="shared" si="1"/>
        <v>1</v>
      </c>
      <c r="M28" s="6">
        <f t="shared" si="1"/>
        <v>1</v>
      </c>
    </row>
    <row r="29" spans="1:22" x14ac:dyDescent="0.25">
      <c r="A29" s="6" t="s">
        <v>2</v>
      </c>
      <c r="B29" s="6">
        <v>1</v>
      </c>
      <c r="C29" s="6">
        <v>2</v>
      </c>
      <c r="D29" s="6">
        <f t="shared" ref="D29:D51" si="2">1/C29</f>
        <v>0.5</v>
      </c>
      <c r="E29" s="10"/>
      <c r="F29" s="6">
        <f>F3/2</f>
        <v>1</v>
      </c>
      <c r="G29" s="6">
        <f t="shared" ref="G29:M29" si="3">G3/2</f>
        <v>1</v>
      </c>
      <c r="H29" s="6">
        <f t="shared" si="3"/>
        <v>0.82022560145422929</v>
      </c>
      <c r="I29" s="6">
        <f t="shared" si="3"/>
        <v>1</v>
      </c>
      <c r="J29" s="6">
        <f t="shared" si="3"/>
        <v>0.70103928659217751</v>
      </c>
      <c r="K29" s="6">
        <f t="shared" si="3"/>
        <v>0.87639303791391909</v>
      </c>
      <c r="L29" s="6">
        <f t="shared" si="3"/>
        <v>0.87639303791391909</v>
      </c>
      <c r="M29" s="6">
        <f t="shared" si="3"/>
        <v>0.7165820674793183</v>
      </c>
    </row>
    <row r="30" spans="1:22" x14ac:dyDescent="0.25">
      <c r="A30" s="6" t="s">
        <v>3</v>
      </c>
      <c r="B30" s="6">
        <v>1</v>
      </c>
      <c r="C30" s="6">
        <v>3</v>
      </c>
      <c r="D30" s="6">
        <f t="shared" si="2"/>
        <v>0.33333333333333331</v>
      </c>
      <c r="E30" s="10"/>
      <c r="F30" s="6">
        <f>F4/3</f>
        <v>0.91555100022044167</v>
      </c>
      <c r="G30" s="6">
        <f t="shared" ref="G30:M30" si="4">G4/3</f>
        <v>0.91555100022044167</v>
      </c>
      <c r="H30" s="6">
        <f t="shared" si="4"/>
        <v>0.71107497599480085</v>
      </c>
      <c r="I30" s="6">
        <f t="shared" si="4"/>
        <v>0.72145650327331923</v>
      </c>
      <c r="J30" s="6">
        <f t="shared" si="4"/>
        <v>0.51233151083002282</v>
      </c>
      <c r="K30" s="6">
        <f t="shared" si="4"/>
        <v>0.38579393053483341</v>
      </c>
      <c r="L30" s="6">
        <f t="shared" si="4"/>
        <v>1</v>
      </c>
      <c r="M30" s="6">
        <f t="shared" si="4"/>
        <v>0.6479274400333328</v>
      </c>
    </row>
    <row r="31" spans="1:22" x14ac:dyDescent="0.25">
      <c r="A31" s="6" t="s">
        <v>4</v>
      </c>
      <c r="B31" s="6">
        <v>1</v>
      </c>
      <c r="C31" s="6">
        <v>4</v>
      </c>
      <c r="D31" s="6">
        <f t="shared" si="2"/>
        <v>0.25</v>
      </c>
      <c r="E31" s="10"/>
      <c r="F31" s="6">
        <f>F5/4</f>
        <v>0.49745529791390353</v>
      </c>
      <c r="G31" s="6">
        <f t="shared" ref="G31:M31" si="5">G5/4</f>
        <v>0.44392276655932672</v>
      </c>
      <c r="H31" s="6">
        <f t="shared" si="5"/>
        <v>0.61139720570512845</v>
      </c>
      <c r="I31" s="6">
        <f t="shared" si="5"/>
        <v>0.53083600503941741</v>
      </c>
      <c r="J31" s="6">
        <f t="shared" si="5"/>
        <v>0.41582493900149387</v>
      </c>
      <c r="K31" s="6">
        <f t="shared" si="5"/>
        <v>0.27391901771117705</v>
      </c>
      <c r="L31" s="6">
        <f t="shared" si="5"/>
        <v>0.7291037270285009</v>
      </c>
      <c r="M31" s="6">
        <f t="shared" si="5"/>
        <v>0.52566277870404166</v>
      </c>
    </row>
    <row r="32" spans="1:22" x14ac:dyDescent="0.25">
      <c r="A32" s="6" t="s">
        <v>5</v>
      </c>
      <c r="B32" s="6">
        <v>2</v>
      </c>
      <c r="C32" s="6">
        <v>1</v>
      </c>
      <c r="D32" s="6">
        <f t="shared" si="2"/>
        <v>1</v>
      </c>
      <c r="E32" s="10"/>
      <c r="F32" s="6">
        <f>F6/2</f>
        <v>1</v>
      </c>
      <c r="G32" s="6">
        <f t="shared" ref="G32:M32" si="6">G6/2</f>
        <v>0.90581173468184584</v>
      </c>
      <c r="H32" s="6">
        <f t="shared" si="6"/>
        <v>1</v>
      </c>
      <c r="I32" s="6">
        <f t="shared" si="6"/>
        <v>1</v>
      </c>
      <c r="J32" s="6">
        <f t="shared" si="6"/>
        <v>1</v>
      </c>
      <c r="K32" s="6">
        <f t="shared" si="6"/>
        <v>1</v>
      </c>
      <c r="L32" s="6">
        <f t="shared" si="6"/>
        <v>1</v>
      </c>
      <c r="M32" s="6">
        <f t="shared" si="6"/>
        <v>1</v>
      </c>
    </row>
    <row r="33" spans="1:13" x14ac:dyDescent="0.25">
      <c r="A33" s="6" t="s">
        <v>6</v>
      </c>
      <c r="B33" s="6">
        <v>2</v>
      </c>
      <c r="C33" s="6">
        <v>2</v>
      </c>
      <c r="D33" s="6">
        <f t="shared" si="2"/>
        <v>0.5</v>
      </c>
      <c r="E33" s="10"/>
      <c r="F33" s="6">
        <f>F7/4</f>
        <v>0.72653755374586537</v>
      </c>
      <c r="G33" s="6">
        <f t="shared" ref="G33:M33" si="7">G7/4</f>
        <v>0.71527613564613035</v>
      </c>
      <c r="H33" s="6">
        <f t="shared" si="7"/>
        <v>0.88161090312495072</v>
      </c>
      <c r="I33" s="6">
        <f t="shared" si="7"/>
        <v>0.94128325227170506</v>
      </c>
      <c r="J33" s="6">
        <f t="shared" si="7"/>
        <v>0.71242834736011473</v>
      </c>
      <c r="K33" s="6">
        <f t="shared" si="7"/>
        <v>0.80759304889401506</v>
      </c>
      <c r="L33" s="6">
        <f t="shared" si="7"/>
        <v>1</v>
      </c>
      <c r="M33" s="6">
        <f t="shared" si="7"/>
        <v>0.90094824245013261</v>
      </c>
    </row>
    <row r="34" spans="1:13" x14ac:dyDescent="0.25">
      <c r="A34" s="6" t="s">
        <v>7</v>
      </c>
      <c r="B34" s="6">
        <v>2</v>
      </c>
      <c r="C34" s="6">
        <v>3</v>
      </c>
      <c r="D34" s="6">
        <f t="shared" si="2"/>
        <v>0.33333333333333331</v>
      </c>
      <c r="E34" s="10"/>
      <c r="F34" s="6">
        <f>F8/6</f>
        <v>0.43429739087734109</v>
      </c>
      <c r="G34" s="6">
        <f t="shared" ref="G34:M34" si="8">G8/6</f>
        <v>0.4068883357255228</v>
      </c>
      <c r="H34" s="6">
        <f t="shared" si="8"/>
        <v>0.54378254360370248</v>
      </c>
      <c r="I34" s="6">
        <f t="shared" si="8"/>
        <v>0.38424725831706175</v>
      </c>
      <c r="J34" s="6">
        <f t="shared" si="8"/>
        <v>0.14502233381433463</v>
      </c>
      <c r="K34" s="6">
        <f t="shared" si="8"/>
        <v>0.38328544826445771</v>
      </c>
      <c r="L34" s="6">
        <f t="shared" si="8"/>
        <v>0.68769927265398467</v>
      </c>
      <c r="M34" s="6">
        <f t="shared" si="8"/>
        <v>0.33290218002894401</v>
      </c>
    </row>
    <row r="35" spans="1:13" x14ac:dyDescent="0.25">
      <c r="A35" s="6" t="s">
        <v>8</v>
      </c>
      <c r="B35" s="6">
        <v>2</v>
      </c>
      <c r="C35" s="6">
        <v>4</v>
      </c>
      <c r="D35" s="6">
        <f t="shared" si="2"/>
        <v>0.25</v>
      </c>
      <c r="E35" s="10"/>
      <c r="F35" s="6">
        <f>F9/8</f>
        <v>0.25190597213022664</v>
      </c>
      <c r="G35" s="6">
        <f t="shared" ref="G35:M35" si="9">G9/8</f>
        <v>0.18332737263720184</v>
      </c>
      <c r="H35" s="6">
        <f t="shared" si="9"/>
        <v>0.34003348088262664</v>
      </c>
      <c r="I35" s="6">
        <f t="shared" si="9"/>
        <v>0.27608533266666846</v>
      </c>
      <c r="J35" s="6">
        <f t="shared" si="9"/>
        <v>0.18558958392469493</v>
      </c>
      <c r="K35" s="6">
        <f t="shared" si="9"/>
        <v>0.19319586798442828</v>
      </c>
      <c r="L35" s="6">
        <f t="shared" si="9"/>
        <v>0.32169161172197858</v>
      </c>
      <c r="M35" s="6">
        <f t="shared" si="9"/>
        <v>0.32297626516415578</v>
      </c>
    </row>
    <row r="36" spans="1:13" x14ac:dyDescent="0.25">
      <c r="A36" s="6" t="s">
        <v>9</v>
      </c>
      <c r="B36" s="6">
        <v>3</v>
      </c>
      <c r="C36" s="6">
        <v>1</v>
      </c>
      <c r="D36" s="6">
        <f t="shared" si="2"/>
        <v>1</v>
      </c>
      <c r="E36" s="10"/>
      <c r="F36" s="6">
        <f>F10/3</f>
        <v>0.93226088516968186</v>
      </c>
      <c r="G36" s="6">
        <f t="shared" ref="G36:M36" si="10">G10/3</f>
        <v>1</v>
      </c>
      <c r="H36" s="6">
        <f t="shared" si="10"/>
        <v>1</v>
      </c>
      <c r="I36" s="6">
        <f t="shared" si="10"/>
        <v>0.92928470194667756</v>
      </c>
      <c r="J36" s="6">
        <f t="shared" si="10"/>
        <v>1</v>
      </c>
      <c r="K36" s="6">
        <f t="shared" si="10"/>
        <v>0.88816481449430096</v>
      </c>
      <c r="L36" s="6">
        <f t="shared" si="10"/>
        <v>0.93226088516968186</v>
      </c>
      <c r="M36" s="6">
        <f t="shared" si="10"/>
        <v>0.86154558711635942</v>
      </c>
    </row>
    <row r="37" spans="1:13" x14ac:dyDescent="0.25">
      <c r="A37" s="6" t="s">
        <v>10</v>
      </c>
      <c r="B37" s="6">
        <v>3</v>
      </c>
      <c r="C37" s="6">
        <v>2</v>
      </c>
      <c r="D37" s="6">
        <f t="shared" si="2"/>
        <v>0.5</v>
      </c>
      <c r="E37" s="10"/>
      <c r="F37" s="6">
        <f>F11/6</f>
        <v>0.7313693844705732</v>
      </c>
      <c r="G37" s="6">
        <f t="shared" ref="G37:M37" si="11">G11/6</f>
        <v>0.82929689475673596</v>
      </c>
      <c r="H37" s="6">
        <f t="shared" si="11"/>
        <v>0.89421792643945552</v>
      </c>
      <c r="I37" s="6">
        <f t="shared" si="11"/>
        <v>0.8824364751755347</v>
      </c>
      <c r="J37" s="6">
        <f t="shared" si="11"/>
        <v>0.78335542162405991</v>
      </c>
      <c r="K37" s="6">
        <f t="shared" si="11"/>
        <v>0.54027398511983293</v>
      </c>
      <c r="L37" s="6">
        <f t="shared" si="11"/>
        <v>0.76628182369280295</v>
      </c>
      <c r="M37" s="6">
        <f t="shared" si="11"/>
        <v>0.59756008948528738</v>
      </c>
    </row>
    <row r="38" spans="1:13" x14ac:dyDescent="0.25">
      <c r="A38" s="6" t="s">
        <v>11</v>
      </c>
      <c r="B38" s="6">
        <v>3</v>
      </c>
      <c r="C38" s="6">
        <v>3</v>
      </c>
      <c r="D38" s="6">
        <f t="shared" si="2"/>
        <v>0.33333333333333331</v>
      </c>
      <c r="E38" s="10"/>
      <c r="F38" s="6">
        <f>F12/9</f>
        <v>0.16439799605607783</v>
      </c>
      <c r="G38" s="6">
        <f t="shared" ref="G38:M38" si="12">G12/9</f>
        <v>0.19993456580716681</v>
      </c>
      <c r="H38" s="6">
        <f t="shared" si="12"/>
        <v>0.37662232039664517</v>
      </c>
      <c r="I38" s="6">
        <f t="shared" si="12"/>
        <v>0.54183873222744894</v>
      </c>
      <c r="J38" s="6">
        <f t="shared" si="12"/>
        <v>0.17885611773436805</v>
      </c>
      <c r="K38" s="6">
        <f t="shared" si="12"/>
        <v>0.32693791739075534</v>
      </c>
      <c r="L38" s="6">
        <f t="shared" si="12"/>
        <v>0.61724565814528598</v>
      </c>
      <c r="M38" s="6">
        <f t="shared" si="12"/>
        <v>0.11851766404833526</v>
      </c>
    </row>
    <row r="39" spans="1:13" x14ac:dyDescent="0.25">
      <c r="A39" s="6" t="s">
        <v>12</v>
      </c>
      <c r="B39" s="6">
        <v>3</v>
      </c>
      <c r="C39" s="6">
        <v>4</v>
      </c>
      <c r="D39" s="6">
        <f t="shared" si="2"/>
        <v>0.25</v>
      </c>
      <c r="E39" s="10"/>
      <c r="F39" s="6">
        <f>F13/12</f>
        <v>5.3753515437571335E-2</v>
      </c>
      <c r="G39" s="6">
        <f t="shared" ref="G39:M39" si="13">G13/12</f>
        <v>0.10156499416547303</v>
      </c>
      <c r="H39" s="6">
        <f t="shared" si="13"/>
        <v>0.10395214765156169</v>
      </c>
      <c r="I39" s="6">
        <f t="shared" si="13"/>
        <v>0.17862764214679536</v>
      </c>
      <c r="J39" s="6">
        <f t="shared" si="13"/>
        <v>7.9101951228755352E-2</v>
      </c>
      <c r="K39" s="6">
        <f t="shared" si="13"/>
        <v>0.13441533854113283</v>
      </c>
      <c r="L39" s="6">
        <f t="shared" si="13"/>
        <v>0.18817426035009066</v>
      </c>
      <c r="M39" s="6">
        <f t="shared" si="13"/>
        <v>0.114646048723463</v>
      </c>
    </row>
    <row r="40" spans="1:13" x14ac:dyDescent="0.25">
      <c r="A40" s="6" t="s">
        <v>13</v>
      </c>
      <c r="B40" s="6">
        <v>4</v>
      </c>
      <c r="C40" s="6">
        <v>1</v>
      </c>
      <c r="D40" s="6">
        <f t="shared" si="2"/>
        <v>1</v>
      </c>
      <c r="E40" s="10"/>
      <c r="F40" s="6">
        <f>F14/4</f>
        <v>0.95290586734092297</v>
      </c>
      <c r="G40" s="6">
        <f t="shared" ref="G40:M40" si="14">G14/4</f>
        <v>0.95003110124192391</v>
      </c>
      <c r="H40" s="6">
        <f t="shared" si="14"/>
        <v>1</v>
      </c>
      <c r="I40" s="6">
        <f t="shared" si="14"/>
        <v>1</v>
      </c>
      <c r="J40" s="6">
        <f t="shared" si="14"/>
        <v>0.71598032973960757</v>
      </c>
      <c r="K40" s="6">
        <f t="shared" si="14"/>
        <v>0.9177452836377038</v>
      </c>
      <c r="L40" s="6">
        <f t="shared" si="14"/>
        <v>1</v>
      </c>
      <c r="M40" s="6">
        <f t="shared" si="14"/>
        <v>0.95523641799873471</v>
      </c>
    </row>
    <row r="41" spans="1:13" x14ac:dyDescent="0.25">
      <c r="A41" s="6" t="s">
        <v>14</v>
      </c>
      <c r="B41" s="6">
        <v>4</v>
      </c>
      <c r="C41" s="6">
        <v>2</v>
      </c>
      <c r="D41" s="6">
        <f t="shared" si="2"/>
        <v>0.5</v>
      </c>
      <c r="E41" s="10"/>
      <c r="F41" s="6">
        <f>F15/8</f>
        <v>0.75321639738785795</v>
      </c>
      <c r="G41" s="6">
        <f t="shared" ref="G41:M41" si="15">G15/8</f>
        <v>0.6500829695876158</v>
      </c>
      <c r="H41" s="6">
        <f t="shared" si="15"/>
        <v>0.94114519290062626</v>
      </c>
      <c r="I41" s="6">
        <f t="shared" si="15"/>
        <v>0.86411693442825133</v>
      </c>
      <c r="J41" s="6">
        <f t="shared" si="15"/>
        <v>0.29613682066728197</v>
      </c>
      <c r="K41" s="6">
        <f t="shared" si="15"/>
        <v>0.67668941478036893</v>
      </c>
      <c r="L41" s="6">
        <f t="shared" si="15"/>
        <v>0.88128708610261419</v>
      </c>
      <c r="M41" s="6">
        <f t="shared" si="15"/>
        <v>0.49614864001616021</v>
      </c>
    </row>
    <row r="42" spans="1:13" x14ac:dyDescent="0.25">
      <c r="A42" s="6" t="s">
        <v>15</v>
      </c>
      <c r="B42" s="6">
        <v>4</v>
      </c>
      <c r="C42" s="6">
        <v>3</v>
      </c>
      <c r="D42" s="6">
        <f t="shared" si="2"/>
        <v>0.33333333333333331</v>
      </c>
      <c r="E42" s="10"/>
      <c r="F42" s="6">
        <f>F16/12</f>
        <v>0.1790880907731581</v>
      </c>
      <c r="G42" s="6">
        <f t="shared" ref="G42:M42" si="16">G16/12</f>
        <v>0.19618063471427158</v>
      </c>
      <c r="H42" s="6">
        <f t="shared" si="16"/>
        <v>0.2747288786029507</v>
      </c>
      <c r="I42" s="6">
        <f t="shared" si="16"/>
        <v>0.27578538946765935</v>
      </c>
      <c r="J42" s="6">
        <f t="shared" si="16"/>
        <v>5.5276498000068307E-2</v>
      </c>
      <c r="K42" s="6">
        <f t="shared" si="16"/>
        <v>0.17746236308159458</v>
      </c>
      <c r="L42" s="6">
        <f t="shared" si="16"/>
        <v>0.30375831219085386</v>
      </c>
      <c r="M42" s="6">
        <f t="shared" si="16"/>
        <v>0.10536097542227602</v>
      </c>
    </row>
    <row r="43" spans="1:13" x14ac:dyDescent="0.25">
      <c r="A43" s="6" t="s">
        <v>16</v>
      </c>
      <c r="B43" s="6">
        <v>4</v>
      </c>
      <c r="C43" s="6">
        <v>4</v>
      </c>
      <c r="D43" s="6">
        <f t="shared" si="2"/>
        <v>0.25</v>
      </c>
      <c r="E43" s="10"/>
      <c r="F43" s="6">
        <f>F17/16</f>
        <v>5.0756816786128992E-2</v>
      </c>
      <c r="G43" s="6">
        <f t="shared" ref="G43:M43" si="17">G17/16</f>
        <v>9.1920945717205133E-2</v>
      </c>
      <c r="H43" s="6">
        <f t="shared" si="17"/>
        <v>0.15091924418918526</v>
      </c>
      <c r="I43" s="6">
        <f t="shared" si="17"/>
        <v>0.12508143129390506</v>
      </c>
      <c r="J43" s="6">
        <f t="shared" si="17"/>
        <v>6.1110227959925809E-2</v>
      </c>
      <c r="K43" s="6">
        <f t="shared" si="17"/>
        <v>7.8227033824176423E-2</v>
      </c>
      <c r="L43" s="6">
        <f t="shared" si="17"/>
        <v>0.17016364257922739</v>
      </c>
      <c r="M43" s="6">
        <f t="shared" si="17"/>
        <v>7.0554393023866901E-2</v>
      </c>
    </row>
    <row r="44" spans="1:13" x14ac:dyDescent="0.25">
      <c r="A44" s="6" t="s">
        <v>17</v>
      </c>
      <c r="B44" s="6">
        <v>5</v>
      </c>
      <c r="C44" s="6">
        <v>1</v>
      </c>
      <c r="D44" s="6">
        <f t="shared" si="2"/>
        <v>1</v>
      </c>
      <c r="E44" s="10"/>
      <c r="F44" s="6">
        <f>F18/5</f>
        <v>0.89493407857444951</v>
      </c>
      <c r="G44" s="6">
        <f t="shared" ref="G44:M44" si="18">G18/5</f>
        <v>0.87889626799511067</v>
      </c>
      <c r="H44" s="6">
        <f t="shared" si="18"/>
        <v>0.92676141845285132</v>
      </c>
      <c r="I44" s="6">
        <f t="shared" si="18"/>
        <v>1</v>
      </c>
      <c r="J44" s="6">
        <f t="shared" si="18"/>
        <v>0.72394060720765285</v>
      </c>
      <c r="K44" s="6">
        <f t="shared" si="18"/>
        <v>0.88694081063460073</v>
      </c>
      <c r="L44" s="6">
        <f t="shared" si="18"/>
        <v>0.67400565796818179</v>
      </c>
      <c r="M44" s="6">
        <f t="shared" si="18"/>
        <v>0.84563522503412847</v>
      </c>
    </row>
    <row r="45" spans="1:13" x14ac:dyDescent="0.25">
      <c r="A45" s="6" t="s">
        <v>18</v>
      </c>
      <c r="B45" s="6">
        <v>5</v>
      </c>
      <c r="C45" s="6">
        <v>2</v>
      </c>
      <c r="D45" s="6">
        <f t="shared" si="2"/>
        <v>0.5</v>
      </c>
      <c r="E45" s="10"/>
      <c r="F45" s="6">
        <f>F19/10</f>
        <v>0.33089517216578646</v>
      </c>
      <c r="G45" s="6">
        <f t="shared" ref="G45:M45" si="19">G19/10</f>
        <v>0.41774425180043628</v>
      </c>
      <c r="H45" s="6">
        <f t="shared" si="19"/>
        <v>0.62136996170793879</v>
      </c>
      <c r="I45" s="6">
        <f t="shared" si="19"/>
        <v>0.69119384528512073</v>
      </c>
      <c r="J45" s="6">
        <f t="shared" si="19"/>
        <v>0.1998673813656176</v>
      </c>
      <c r="K45" s="6">
        <f t="shared" si="19"/>
        <v>0.49555183329815183</v>
      </c>
      <c r="L45" s="6">
        <f t="shared" si="19"/>
        <v>8.7367001920673232E-2</v>
      </c>
      <c r="M45" s="6">
        <f t="shared" si="19"/>
        <v>0.28074486338748744</v>
      </c>
    </row>
    <row r="46" spans="1:13" x14ac:dyDescent="0.25">
      <c r="A46" s="6" t="s">
        <v>19</v>
      </c>
      <c r="B46" s="6">
        <v>5</v>
      </c>
      <c r="C46" s="6">
        <v>3</v>
      </c>
      <c r="D46" s="6">
        <f t="shared" si="2"/>
        <v>0.33333333333333331</v>
      </c>
      <c r="E46" s="10"/>
      <c r="F46" s="6">
        <f>F20/15</f>
        <v>0.15824315777649214</v>
      </c>
      <c r="G46" s="6">
        <f t="shared" ref="G46:M46" si="20">G20/15</f>
        <v>0.19978256670548231</v>
      </c>
      <c r="H46" s="6">
        <f t="shared" si="20"/>
        <v>0.34613144115092209</v>
      </c>
      <c r="I46" s="6">
        <f t="shared" si="20"/>
        <v>0.18823576986058699</v>
      </c>
      <c r="J46" s="6">
        <f t="shared" si="20"/>
        <v>5.4142985485853404E-2</v>
      </c>
      <c r="K46" s="6">
        <f t="shared" si="20"/>
        <v>0.11699957105502762</v>
      </c>
      <c r="L46" s="6">
        <f t="shared" si="20"/>
        <v>0.34472755994551357</v>
      </c>
      <c r="M46" s="6">
        <f t="shared" si="20"/>
        <v>0.11029374959339938</v>
      </c>
    </row>
    <row r="47" spans="1:13" x14ac:dyDescent="0.25">
      <c r="A47" s="6" t="s">
        <v>20</v>
      </c>
      <c r="B47" s="6">
        <v>5</v>
      </c>
      <c r="C47" s="6">
        <v>4</v>
      </c>
      <c r="D47" s="6">
        <f t="shared" si="2"/>
        <v>0.25</v>
      </c>
      <c r="E47" s="10"/>
      <c r="F47" s="6">
        <f>F21/20</f>
        <v>2.859342110776044E-2</v>
      </c>
      <c r="G47" s="6">
        <f t="shared" ref="G47:M47" si="21">G21/20</f>
        <v>4.5326783883449177E-2</v>
      </c>
      <c r="H47" s="6">
        <f t="shared" si="21"/>
        <v>7.8851714207072016E-2</v>
      </c>
      <c r="I47" s="6">
        <f t="shared" si="21"/>
        <v>3.572148494107881E-2</v>
      </c>
      <c r="J47" s="6">
        <f t="shared" si="21"/>
        <v>3.2336477885153508E-2</v>
      </c>
      <c r="K47" s="6">
        <f t="shared" si="21"/>
        <v>6.7148962493095862E-2</v>
      </c>
      <c r="L47" s="6">
        <f t="shared" si="21"/>
        <v>8.0201487327047197E-2</v>
      </c>
      <c r="M47" s="6">
        <f t="shared" si="21"/>
        <v>5.3020053389182864E-2</v>
      </c>
    </row>
    <row r="48" spans="1:13" x14ac:dyDescent="0.25">
      <c r="A48" s="6" t="s">
        <v>21</v>
      </c>
      <c r="B48" s="6">
        <v>6</v>
      </c>
      <c r="C48" s="6">
        <v>1</v>
      </c>
      <c r="D48" s="6">
        <f t="shared" si="2"/>
        <v>1</v>
      </c>
      <c r="E48" s="10"/>
      <c r="F48" s="6">
        <f>F22/6</f>
        <v>0.46388800386342094</v>
      </c>
      <c r="G48" s="6">
        <f t="shared" ref="G48:M48" si="22">G22/6</f>
        <v>0.70115751590496844</v>
      </c>
      <c r="H48" s="6">
        <f t="shared" si="22"/>
        <v>0.62213595144616385</v>
      </c>
      <c r="I48" s="6">
        <f t="shared" si="22"/>
        <v>0.83004852288121833</v>
      </c>
      <c r="J48" s="6">
        <f t="shared" si="22"/>
        <v>0.31165817477312291</v>
      </c>
      <c r="K48" s="6">
        <f t="shared" si="22"/>
        <v>0.58717934959118312</v>
      </c>
      <c r="L48" s="6">
        <f t="shared" si="22"/>
        <v>0.67629352125244735</v>
      </c>
      <c r="M48" s="6">
        <f t="shared" si="22"/>
        <v>0.39355797085318822</v>
      </c>
    </row>
    <row r="49" spans="1:13" x14ac:dyDescent="0.25">
      <c r="A49" s="6" t="s">
        <v>22</v>
      </c>
      <c r="B49" s="6">
        <v>6</v>
      </c>
      <c r="C49" s="6">
        <v>2</v>
      </c>
      <c r="D49" s="6">
        <f t="shared" si="2"/>
        <v>0.5</v>
      </c>
      <c r="E49" s="10"/>
      <c r="F49" s="6">
        <f>F23/12</f>
        <v>0.22135654134493757</v>
      </c>
      <c r="G49" s="6">
        <f t="shared" ref="G49:M49" si="23">G23/12</f>
        <v>0.2605090069952693</v>
      </c>
      <c r="H49" s="6">
        <f t="shared" si="23"/>
        <v>0.2751552037279783</v>
      </c>
      <c r="I49" s="6">
        <f t="shared" si="23"/>
        <v>0.47291762027948581</v>
      </c>
      <c r="J49" s="6">
        <f t="shared" si="23"/>
        <v>0.10335183638713789</v>
      </c>
      <c r="K49" s="6">
        <f t="shared" si="23"/>
        <v>0.23773834529391188</v>
      </c>
      <c r="L49" s="6">
        <f t="shared" si="23"/>
        <v>0.29530090360816907</v>
      </c>
      <c r="M49" s="6">
        <f t="shared" si="23"/>
        <v>0.15991229038666629</v>
      </c>
    </row>
    <row r="50" spans="1:13" x14ac:dyDescent="0.25">
      <c r="A50" s="6" t="s">
        <v>23</v>
      </c>
      <c r="B50" s="6">
        <v>6</v>
      </c>
      <c r="C50" s="6">
        <v>3</v>
      </c>
      <c r="D50" s="6">
        <f t="shared" si="2"/>
        <v>0.33333333333333331</v>
      </c>
      <c r="E50" s="10"/>
      <c r="F50" s="6">
        <f>F24/18</f>
        <v>0.12978492807026518</v>
      </c>
      <c r="G50" s="6">
        <f t="shared" ref="G50:M50" si="24">G24/18</f>
        <v>5.8818822347897627E-2</v>
      </c>
      <c r="H50" s="6">
        <f t="shared" si="24"/>
        <v>0.10835634122550976</v>
      </c>
      <c r="I50" s="6">
        <f t="shared" si="24"/>
        <v>0.1005979797652963</v>
      </c>
      <c r="J50" s="6">
        <f t="shared" si="24"/>
        <v>3.4770673201052059E-2</v>
      </c>
      <c r="K50" s="6">
        <f t="shared" si="24"/>
        <v>0.12453013517680282</v>
      </c>
      <c r="L50" s="6">
        <f t="shared" si="24"/>
        <v>6.4492502191817638E-2</v>
      </c>
      <c r="M50" s="6">
        <f t="shared" si="24"/>
        <v>5.6403504402412277E-2</v>
      </c>
    </row>
    <row r="51" spans="1:13" x14ac:dyDescent="0.25">
      <c r="A51" s="6" t="s">
        <v>24</v>
      </c>
      <c r="B51" s="6">
        <v>6</v>
      </c>
      <c r="C51" s="6">
        <v>4</v>
      </c>
      <c r="D51" s="6">
        <f t="shared" si="2"/>
        <v>0.25</v>
      </c>
      <c r="E51" s="10"/>
      <c r="F51" s="6">
        <f>F25/24</f>
        <v>5.9139612792447172E-2</v>
      </c>
      <c r="G51" s="6">
        <f t="shared" ref="G51:M51" si="25">G25/24</f>
        <v>3.8209499877526858E-2</v>
      </c>
      <c r="H51" s="6">
        <f t="shared" si="25"/>
        <v>8.8591975595401107E-2</v>
      </c>
      <c r="I51" s="6">
        <f t="shared" si="25"/>
        <v>3.7083742899442808E-2</v>
      </c>
      <c r="J51" s="6">
        <f t="shared" si="25"/>
        <v>2.1293238853643665E-2</v>
      </c>
      <c r="K51" s="6">
        <f t="shared" si="25"/>
        <v>3.4926245055382089E-2</v>
      </c>
      <c r="L51" s="6">
        <f t="shared" si="25"/>
        <v>2.2983528284015467E-2</v>
      </c>
      <c r="M51" s="6">
        <f t="shared" si="25"/>
        <v>3.6220157590300887E-2</v>
      </c>
    </row>
  </sheetData>
  <mergeCells count="3">
    <mergeCell ref="E1:E25"/>
    <mergeCell ref="E27:E51"/>
    <mergeCell ref="N1:N25"/>
  </mergeCells>
  <pageMargins left="0.7" right="0.7" top="0.75" bottom="0.75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51"/>
  <sheetViews>
    <sheetView zoomScale="70" zoomScaleNormal="70" workbookViewId="0">
      <selection activeCell="E1" sqref="E1:E25"/>
    </sheetView>
  </sheetViews>
  <sheetFormatPr defaultColWidth="8.85546875" defaultRowHeight="15" x14ac:dyDescent="0.25"/>
  <cols>
    <col min="1" max="1" width="8.85546875" style="6"/>
    <col min="2" max="2" width="18.7109375" style="6" bestFit="1" customWidth="1"/>
    <col min="3" max="3" width="15.85546875" style="6" bestFit="1" customWidth="1"/>
    <col min="4" max="4" width="32" style="6" bestFit="1" customWidth="1"/>
    <col min="5" max="10" width="16.42578125" style="6" bestFit="1" customWidth="1"/>
    <col min="11" max="11" width="12.140625" style="6" bestFit="1" customWidth="1"/>
    <col min="12" max="12" width="15.85546875" style="6" bestFit="1" customWidth="1"/>
    <col min="13" max="19" width="16.42578125" style="6" bestFit="1" customWidth="1"/>
    <col min="20" max="20" width="9.28515625" style="6" bestFit="1" customWidth="1"/>
    <col min="21" max="28" width="11.5703125" style="6" bestFit="1" customWidth="1"/>
    <col min="29" max="16384" width="8.85546875" style="6"/>
  </cols>
  <sheetData>
    <row r="1" spans="1:22" x14ac:dyDescent="0.25">
      <c r="A1" s="1" t="s">
        <v>25</v>
      </c>
      <c r="B1" s="1" t="s">
        <v>38</v>
      </c>
      <c r="C1" s="1" t="s">
        <v>39</v>
      </c>
      <c r="D1" s="1" t="s">
        <v>41</v>
      </c>
      <c r="E1" s="10" t="s">
        <v>43</v>
      </c>
      <c r="F1" s="1" t="s">
        <v>26</v>
      </c>
      <c r="G1" s="1" t="s">
        <v>27</v>
      </c>
      <c r="H1" s="1" t="s">
        <v>28</v>
      </c>
      <c r="I1" s="1" t="s">
        <v>29</v>
      </c>
      <c r="J1" s="1" t="s">
        <v>30</v>
      </c>
      <c r="K1" s="1" t="s">
        <v>31</v>
      </c>
      <c r="L1" s="1" t="s">
        <v>32</v>
      </c>
      <c r="M1" s="1" t="s">
        <v>33</v>
      </c>
      <c r="N1" s="10" t="s">
        <v>0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</row>
    <row r="2" spans="1:22" x14ac:dyDescent="0.25">
      <c r="A2" s="6" t="s">
        <v>1</v>
      </c>
      <c r="B2" s="6">
        <v>1</v>
      </c>
      <c r="C2" s="6">
        <v>1</v>
      </c>
      <c r="D2" s="6">
        <f>1/C2</f>
        <v>1</v>
      </c>
      <c r="E2" s="10"/>
      <c r="F2" s="6">
        <v>1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6">
        <v>0.82094567199493895</v>
      </c>
      <c r="M2" s="6">
        <v>1</v>
      </c>
      <c r="N2" s="10"/>
      <c r="O2" s="6">
        <v>1</v>
      </c>
      <c r="P2" s="6">
        <v>1</v>
      </c>
      <c r="Q2" s="6">
        <v>1</v>
      </c>
      <c r="R2" s="6">
        <v>1</v>
      </c>
      <c r="S2" s="6">
        <v>1</v>
      </c>
      <c r="T2" s="6">
        <v>1</v>
      </c>
      <c r="U2" s="6">
        <v>1</v>
      </c>
      <c r="V2" s="6">
        <v>1</v>
      </c>
    </row>
    <row r="3" spans="1:22" x14ac:dyDescent="0.25">
      <c r="A3" s="6" t="s">
        <v>2</v>
      </c>
      <c r="B3" s="6">
        <v>1</v>
      </c>
      <c r="C3" s="6">
        <v>2</v>
      </c>
      <c r="D3" s="6">
        <f t="shared" ref="D3:D25" si="0">1/C3</f>
        <v>0.5</v>
      </c>
      <c r="E3" s="10"/>
      <c r="F3" s="6">
        <v>2</v>
      </c>
      <c r="G3" s="6">
        <v>2</v>
      </c>
      <c r="H3" s="6">
        <v>2</v>
      </c>
      <c r="I3" s="6">
        <v>2</v>
      </c>
      <c r="J3" s="6">
        <v>1.2378305261628717</v>
      </c>
      <c r="K3" s="6">
        <v>1.7527860758278382</v>
      </c>
      <c r="L3" s="6">
        <v>2</v>
      </c>
      <c r="M3" s="6">
        <v>1.7527860758278382</v>
      </c>
      <c r="N3" s="10"/>
      <c r="O3" s="6">
        <v>2</v>
      </c>
      <c r="P3" s="6">
        <v>1</v>
      </c>
      <c r="Q3" s="6">
        <v>1</v>
      </c>
      <c r="R3" s="6">
        <v>1</v>
      </c>
      <c r="S3" s="6">
        <v>5</v>
      </c>
      <c r="T3" s="6">
        <v>2</v>
      </c>
      <c r="U3" s="6">
        <v>1</v>
      </c>
      <c r="V3" s="6">
        <v>2</v>
      </c>
    </row>
    <row r="4" spans="1:22" x14ac:dyDescent="0.25">
      <c r="A4" s="6" t="s">
        <v>3</v>
      </c>
      <c r="B4" s="6">
        <v>1</v>
      </c>
      <c r="C4" s="6">
        <v>3</v>
      </c>
      <c r="D4" s="6">
        <f t="shared" si="0"/>
        <v>0.33333333333333331</v>
      </c>
      <c r="E4" s="10"/>
      <c r="F4" s="6">
        <v>3</v>
      </c>
      <c r="G4" s="6">
        <v>2.746653000661325</v>
      </c>
      <c r="H4" s="6">
        <v>2.4892338970741368</v>
      </c>
      <c r="I4" s="6">
        <v>3</v>
      </c>
      <c r="J4" s="6">
        <v>1.4712737939749077</v>
      </c>
      <c r="K4" s="6">
        <v>1.7728031691194639</v>
      </c>
      <c r="L4" s="6">
        <v>3</v>
      </c>
      <c r="M4" s="6">
        <v>2.1643695098199576</v>
      </c>
      <c r="N4" s="10"/>
      <c r="O4" s="6">
        <v>3</v>
      </c>
      <c r="P4" s="6">
        <v>14</v>
      </c>
      <c r="Q4" s="6">
        <v>6</v>
      </c>
      <c r="R4" s="6">
        <v>1</v>
      </c>
      <c r="S4" s="6">
        <v>9</v>
      </c>
      <c r="T4" s="6">
        <v>5</v>
      </c>
      <c r="U4" s="6">
        <v>1</v>
      </c>
      <c r="V4" s="6">
        <v>4</v>
      </c>
    </row>
    <row r="5" spans="1:22" x14ac:dyDescent="0.25">
      <c r="A5" s="6" t="s">
        <v>4</v>
      </c>
      <c r="B5" s="6">
        <v>1</v>
      </c>
      <c r="C5" s="6">
        <v>4</v>
      </c>
      <c r="D5" s="6">
        <f t="shared" si="0"/>
        <v>0.25</v>
      </c>
      <c r="E5" s="10"/>
      <c r="F5" s="6">
        <v>2.2414367972735829</v>
      </c>
      <c r="G5" s="6">
        <v>1.9644043402196083</v>
      </c>
      <c r="H5" s="6">
        <v>0.23138712042382076</v>
      </c>
      <c r="I5" s="6">
        <v>2.4552845137524648</v>
      </c>
      <c r="J5" s="6">
        <v>1.6448557905828252</v>
      </c>
      <c r="K5" s="6">
        <v>1.1502911962263693</v>
      </c>
      <c r="L5" s="6">
        <v>2.7377215794227916</v>
      </c>
      <c r="M5" s="6">
        <v>2.0644431065348599</v>
      </c>
      <c r="N5" s="10"/>
      <c r="O5" s="6">
        <v>4</v>
      </c>
      <c r="P5" s="6">
        <v>17</v>
      </c>
      <c r="Q5" s="6">
        <v>11</v>
      </c>
      <c r="R5" s="6">
        <v>3</v>
      </c>
      <c r="S5" s="6">
        <v>7</v>
      </c>
      <c r="T5" s="6">
        <v>8</v>
      </c>
      <c r="U5" s="6">
        <v>9</v>
      </c>
      <c r="V5" s="6">
        <v>6</v>
      </c>
    </row>
    <row r="6" spans="1:22" x14ac:dyDescent="0.25">
      <c r="A6" s="6" t="s">
        <v>5</v>
      </c>
      <c r="B6" s="6">
        <v>2</v>
      </c>
      <c r="C6" s="6">
        <v>1</v>
      </c>
      <c r="D6" s="6">
        <f t="shared" si="0"/>
        <v>1</v>
      </c>
      <c r="E6" s="10"/>
      <c r="F6" s="6">
        <v>2</v>
      </c>
      <c r="G6" s="6">
        <v>2</v>
      </c>
      <c r="H6" s="6">
        <v>2</v>
      </c>
      <c r="I6" s="6">
        <v>1.8036892583214326</v>
      </c>
      <c r="J6" s="6">
        <v>2</v>
      </c>
      <c r="K6" s="6">
        <v>1.615312727685124</v>
      </c>
      <c r="L6" s="6">
        <v>1.8116234693636917</v>
      </c>
      <c r="M6" s="6">
        <v>2</v>
      </c>
      <c r="N6" s="10"/>
      <c r="O6" s="6">
        <v>2</v>
      </c>
      <c r="P6" s="6">
        <v>1</v>
      </c>
      <c r="Q6" s="6">
        <v>1</v>
      </c>
      <c r="R6" s="6">
        <v>1</v>
      </c>
      <c r="S6" s="6">
        <v>1</v>
      </c>
      <c r="T6" s="6">
        <v>3</v>
      </c>
      <c r="U6" s="6">
        <v>1</v>
      </c>
      <c r="V6" s="6">
        <v>1</v>
      </c>
    </row>
    <row r="7" spans="1:22" x14ac:dyDescent="0.25">
      <c r="A7" s="6" t="s">
        <v>6</v>
      </c>
      <c r="B7" s="6">
        <v>2</v>
      </c>
      <c r="C7" s="6">
        <v>2</v>
      </c>
      <c r="D7" s="6">
        <f t="shared" si="0"/>
        <v>0.5</v>
      </c>
      <c r="E7" s="10"/>
      <c r="F7" s="6">
        <v>2.9160567569023392</v>
      </c>
      <c r="G7" s="6">
        <v>2.8611045425845214</v>
      </c>
      <c r="H7" s="6">
        <v>3.0070918757327325</v>
      </c>
      <c r="I7" s="6">
        <v>4</v>
      </c>
      <c r="J7" s="6">
        <v>2.3667528213814286</v>
      </c>
      <c r="K7" s="6">
        <v>3.5264436124998029</v>
      </c>
      <c r="L7" s="6">
        <v>3.7651330090868202</v>
      </c>
      <c r="M7" s="6">
        <v>3.5363940447529991</v>
      </c>
      <c r="N7" s="10"/>
      <c r="O7" s="6">
        <v>2</v>
      </c>
      <c r="P7" s="6">
        <v>5</v>
      </c>
      <c r="Q7" s="6">
        <v>2</v>
      </c>
      <c r="R7" s="6">
        <v>1</v>
      </c>
      <c r="S7" s="6">
        <v>7</v>
      </c>
      <c r="T7" s="6">
        <v>5</v>
      </c>
      <c r="U7" s="6">
        <v>2</v>
      </c>
      <c r="V7" s="6">
        <v>3</v>
      </c>
    </row>
    <row r="8" spans="1:22" x14ac:dyDescent="0.25">
      <c r="A8" s="6" t="s">
        <v>7</v>
      </c>
      <c r="B8" s="6">
        <v>2</v>
      </c>
      <c r="C8" s="6">
        <v>3</v>
      </c>
      <c r="D8" s="6">
        <f t="shared" si="0"/>
        <v>0.33333333333333331</v>
      </c>
      <c r="E8" s="10"/>
      <c r="F8" s="6">
        <v>3.0806271963036278</v>
      </c>
      <c r="G8" s="6">
        <v>3.0053192121211216</v>
      </c>
      <c r="H8" s="6">
        <v>3.7276301254439015</v>
      </c>
      <c r="I8" s="6">
        <v>3.8516592714250804</v>
      </c>
      <c r="J8" s="6">
        <v>1.4239069351604536</v>
      </c>
      <c r="K8" s="6">
        <v>1.8406462941942712</v>
      </c>
      <c r="L8" s="6">
        <v>3.202957860150268</v>
      </c>
      <c r="M8" s="6">
        <v>2.2656631582657418</v>
      </c>
      <c r="N8" s="10"/>
      <c r="O8" s="6">
        <v>7</v>
      </c>
      <c r="P8" s="6">
        <v>16</v>
      </c>
      <c r="Q8" s="6">
        <v>5</v>
      </c>
      <c r="R8" s="6">
        <v>2</v>
      </c>
      <c r="S8" s="6">
        <v>9</v>
      </c>
      <c r="T8" s="6">
        <v>7</v>
      </c>
      <c r="U8" s="6">
        <v>9</v>
      </c>
      <c r="V8" s="6">
        <v>6</v>
      </c>
    </row>
    <row r="9" spans="1:22" x14ac:dyDescent="0.25">
      <c r="A9" s="6" t="s">
        <v>8</v>
      </c>
      <c r="B9" s="6">
        <v>2</v>
      </c>
      <c r="C9" s="6">
        <v>4</v>
      </c>
      <c r="D9" s="6">
        <f t="shared" si="0"/>
        <v>0.25</v>
      </c>
      <c r="E9" s="10"/>
      <c r="F9" s="6">
        <v>1.2913453882593835</v>
      </c>
      <c r="G9" s="6">
        <v>2.3295000373198969</v>
      </c>
      <c r="H9" s="6">
        <v>2.7279037374733042</v>
      </c>
      <c r="I9" s="6">
        <v>3.6179449784264834</v>
      </c>
      <c r="J9" s="6">
        <v>1.5910891823146356</v>
      </c>
      <c r="K9" s="6">
        <v>1.6401904809631538</v>
      </c>
      <c r="L9" s="6">
        <v>2.6226796023204804</v>
      </c>
      <c r="M9" s="6">
        <v>1.7958563641212923</v>
      </c>
      <c r="N9" s="10"/>
      <c r="O9" s="6">
        <v>6</v>
      </c>
      <c r="P9" s="6">
        <v>18</v>
      </c>
      <c r="Q9" s="6">
        <v>8</v>
      </c>
      <c r="R9" s="6">
        <v>7</v>
      </c>
      <c r="S9" s="6">
        <v>10</v>
      </c>
      <c r="T9" s="6">
        <v>9</v>
      </c>
      <c r="U9" s="6">
        <v>15</v>
      </c>
      <c r="V9" s="6">
        <v>8</v>
      </c>
    </row>
    <row r="10" spans="1:22" x14ac:dyDescent="0.25">
      <c r="A10" s="6" t="s">
        <v>9</v>
      </c>
      <c r="B10" s="6">
        <v>3</v>
      </c>
      <c r="C10" s="6">
        <v>1</v>
      </c>
      <c r="D10" s="6">
        <f t="shared" si="0"/>
        <v>1</v>
      </c>
      <c r="E10" s="10"/>
      <c r="F10" s="6">
        <v>2.7967826555090456</v>
      </c>
      <c r="G10" s="6">
        <v>3</v>
      </c>
      <c r="H10" s="6">
        <v>2.5846367613490782</v>
      </c>
      <c r="I10" s="6">
        <v>3</v>
      </c>
      <c r="J10" s="6">
        <v>2.7878541058400326</v>
      </c>
      <c r="K10" s="6">
        <v>2.7878541058400326</v>
      </c>
      <c r="L10" s="6">
        <v>2.7967826555090456</v>
      </c>
      <c r="M10" s="6">
        <v>3</v>
      </c>
      <c r="N10" s="10"/>
      <c r="O10" s="6">
        <v>2</v>
      </c>
      <c r="P10" s="6">
        <v>1</v>
      </c>
      <c r="Q10" s="6">
        <v>2</v>
      </c>
      <c r="R10" s="6">
        <v>1</v>
      </c>
      <c r="S10" s="6">
        <v>3</v>
      </c>
      <c r="T10" s="6">
        <v>7</v>
      </c>
      <c r="U10" s="6">
        <v>2</v>
      </c>
      <c r="V10" s="6">
        <v>3</v>
      </c>
    </row>
    <row r="11" spans="1:22" x14ac:dyDescent="0.25">
      <c r="A11" s="6" t="s">
        <v>10</v>
      </c>
      <c r="B11" s="6">
        <v>3</v>
      </c>
      <c r="C11" s="6">
        <v>2</v>
      </c>
      <c r="D11" s="6">
        <f t="shared" si="0"/>
        <v>0.5</v>
      </c>
      <c r="E11" s="10"/>
      <c r="F11" s="6">
        <v>3.8394031497866652</v>
      </c>
      <c r="G11" s="6">
        <v>4.8525537835823016</v>
      </c>
      <c r="H11" s="6">
        <v>5.5190496834881948</v>
      </c>
      <c r="I11" s="6">
        <v>5.771422463129797</v>
      </c>
      <c r="J11" s="6">
        <v>2.7512530805701587</v>
      </c>
      <c r="K11" s="6">
        <v>4.6052899053609675</v>
      </c>
      <c r="L11" s="6">
        <v>4.6347722196494328</v>
      </c>
      <c r="M11" s="6">
        <v>4.0206912166967896</v>
      </c>
      <c r="N11" s="10"/>
      <c r="O11" s="6">
        <v>6</v>
      </c>
      <c r="P11" s="6">
        <v>4</v>
      </c>
      <c r="Q11" s="6">
        <v>2</v>
      </c>
      <c r="R11" s="6">
        <v>2</v>
      </c>
      <c r="S11" s="6">
        <v>6</v>
      </c>
      <c r="T11" s="6">
        <v>7</v>
      </c>
      <c r="U11" s="6">
        <v>8</v>
      </c>
      <c r="V11" s="6">
        <v>8</v>
      </c>
    </row>
    <row r="12" spans="1:22" x14ac:dyDescent="0.25">
      <c r="A12" s="6" t="s">
        <v>11</v>
      </c>
      <c r="B12" s="6">
        <v>3</v>
      </c>
      <c r="C12" s="6">
        <v>3</v>
      </c>
      <c r="D12" s="6">
        <f t="shared" si="0"/>
        <v>0.33333333333333331</v>
      </c>
      <c r="E12" s="10"/>
      <c r="F12" s="6">
        <v>2.1351286357332642</v>
      </c>
      <c r="G12" s="6">
        <v>2.4261814907362282</v>
      </c>
      <c r="H12" s="6">
        <v>6.0698169519737011</v>
      </c>
      <c r="I12" s="6">
        <v>4.060345660681687</v>
      </c>
      <c r="J12" s="6">
        <v>0.77378194573723613</v>
      </c>
      <c r="K12" s="6">
        <v>2.8655018561900234</v>
      </c>
      <c r="L12" s="6">
        <v>5.5156466307203988</v>
      </c>
      <c r="M12" s="6">
        <v>1.539777977956525</v>
      </c>
      <c r="N12" s="10"/>
      <c r="O12" s="6">
        <v>8</v>
      </c>
      <c r="P12" s="6">
        <v>18</v>
      </c>
      <c r="Q12" s="6">
        <v>7</v>
      </c>
      <c r="R12" s="6">
        <v>6</v>
      </c>
      <c r="S12" s="6">
        <v>8</v>
      </c>
      <c r="T12" s="6">
        <v>8</v>
      </c>
      <c r="U12" s="6">
        <v>16</v>
      </c>
      <c r="V12" s="6">
        <v>8</v>
      </c>
    </row>
    <row r="13" spans="1:22" x14ac:dyDescent="0.25">
      <c r="A13" s="6" t="s">
        <v>12</v>
      </c>
      <c r="B13" s="6">
        <v>3</v>
      </c>
      <c r="C13" s="6">
        <v>4</v>
      </c>
      <c r="D13" s="6">
        <f t="shared" si="0"/>
        <v>0.25</v>
      </c>
      <c r="E13" s="10"/>
      <c r="F13" s="6">
        <v>1.2626866127197807</v>
      </c>
      <c r="G13" s="6">
        <v>1.4084832272593431</v>
      </c>
      <c r="H13" s="6">
        <v>3.168533652809927</v>
      </c>
      <c r="I13" s="6">
        <v>2.26104109390505</v>
      </c>
      <c r="J13" s="6">
        <v>0.48755972744301179</v>
      </c>
      <c r="K13" s="6">
        <v>1.1757845639606397</v>
      </c>
      <c r="L13" s="6">
        <v>2.6485091148937063</v>
      </c>
      <c r="M13" s="6">
        <v>1.1075540635494128</v>
      </c>
      <c r="N13" s="10"/>
      <c r="O13" s="6">
        <v>9</v>
      </c>
      <c r="P13" s="6">
        <v>20</v>
      </c>
      <c r="Q13" s="6">
        <v>16</v>
      </c>
      <c r="R13" s="6">
        <v>12</v>
      </c>
      <c r="S13" s="6">
        <v>10</v>
      </c>
      <c r="T13" s="6">
        <v>9</v>
      </c>
      <c r="U13" s="6">
        <v>19</v>
      </c>
      <c r="V13" s="6">
        <v>12</v>
      </c>
    </row>
    <row r="14" spans="1:22" x14ac:dyDescent="0.25">
      <c r="A14" s="6" t="s">
        <v>13</v>
      </c>
      <c r="B14" s="6">
        <v>4</v>
      </c>
      <c r="C14" s="6">
        <v>1</v>
      </c>
      <c r="D14" s="6">
        <f t="shared" si="0"/>
        <v>1</v>
      </c>
      <c r="E14" s="10"/>
      <c r="F14" s="6">
        <v>3.5112255509017607</v>
      </c>
      <c r="G14" s="6">
        <v>3.2428512419957958</v>
      </c>
      <c r="H14" s="6">
        <v>4</v>
      </c>
      <c r="I14" s="6">
        <v>4</v>
      </c>
      <c r="J14" s="6">
        <v>2.9140086294104459</v>
      </c>
      <c r="K14" s="6">
        <v>3.261662002176362</v>
      </c>
      <c r="L14" s="6">
        <v>3.6145833858947221</v>
      </c>
      <c r="M14" s="6">
        <v>4</v>
      </c>
      <c r="N14" s="10"/>
      <c r="O14" s="6">
        <v>4</v>
      </c>
      <c r="P14" s="6">
        <v>1</v>
      </c>
      <c r="Q14" s="6">
        <v>1</v>
      </c>
      <c r="R14" s="6">
        <v>1</v>
      </c>
      <c r="S14" s="6">
        <v>4</v>
      </c>
      <c r="T14" s="6">
        <v>8</v>
      </c>
      <c r="U14" s="6">
        <v>3</v>
      </c>
      <c r="V14" s="6">
        <v>4</v>
      </c>
    </row>
    <row r="15" spans="1:22" x14ac:dyDescent="0.25">
      <c r="A15" s="6" t="s">
        <v>14</v>
      </c>
      <c r="B15" s="6">
        <v>4</v>
      </c>
      <c r="C15" s="6">
        <v>2</v>
      </c>
      <c r="D15" s="6">
        <f t="shared" si="0"/>
        <v>0.5</v>
      </c>
      <c r="E15" s="10"/>
      <c r="F15" s="6">
        <v>4.8412328592822824</v>
      </c>
      <c r="G15" s="6">
        <v>4.9731891856902628</v>
      </c>
      <c r="H15" s="6">
        <v>6.313376947811042</v>
      </c>
      <c r="I15" s="6">
        <v>7.771422463129797</v>
      </c>
      <c r="J15" s="6">
        <v>2.484242024935849</v>
      </c>
      <c r="K15" s="6">
        <v>4.0925629173846314</v>
      </c>
      <c r="L15" s="6">
        <v>6.5876665609399057</v>
      </c>
      <c r="M15" s="6">
        <v>4.3744605292251713</v>
      </c>
      <c r="N15" s="10"/>
      <c r="O15" s="6">
        <v>6</v>
      </c>
      <c r="P15" s="6">
        <v>3</v>
      </c>
      <c r="Q15" s="6">
        <v>4</v>
      </c>
      <c r="R15" s="6">
        <v>1</v>
      </c>
      <c r="S15" s="6">
        <v>7</v>
      </c>
      <c r="T15" s="6">
        <v>7</v>
      </c>
      <c r="U15" s="6">
        <v>11</v>
      </c>
      <c r="V15" s="6">
        <v>10</v>
      </c>
    </row>
    <row r="16" spans="1:22" x14ac:dyDescent="0.25">
      <c r="A16" s="6" t="s">
        <v>15</v>
      </c>
      <c r="B16" s="6">
        <v>4</v>
      </c>
      <c r="C16" s="6">
        <v>3</v>
      </c>
      <c r="D16" s="6">
        <f t="shared" si="0"/>
        <v>0.33333333333333331</v>
      </c>
      <c r="E16" s="10"/>
      <c r="F16" s="6">
        <v>1.9793583779017874</v>
      </c>
      <c r="G16" s="6">
        <v>3.2207480505834871</v>
      </c>
      <c r="H16" s="6">
        <v>4.85626600710461</v>
      </c>
      <c r="I16" s="6">
        <v>4.266239103991059</v>
      </c>
      <c r="J16" s="6">
        <v>1.4271265308934897</v>
      </c>
      <c r="K16" s="6">
        <v>3.1192824455933383</v>
      </c>
      <c r="L16" s="6">
        <v>5.3191723681925618</v>
      </c>
      <c r="M16" s="6">
        <v>0.29941453670257034</v>
      </c>
      <c r="N16" s="10"/>
      <c r="O16" s="6">
        <v>7</v>
      </c>
      <c r="P16" s="6">
        <v>16</v>
      </c>
      <c r="Q16" s="6">
        <v>9</v>
      </c>
      <c r="R16" s="6">
        <v>5</v>
      </c>
      <c r="S16" s="6">
        <v>11</v>
      </c>
      <c r="T16" s="6">
        <v>9</v>
      </c>
      <c r="U16" s="6">
        <v>19</v>
      </c>
      <c r="V16" s="6">
        <v>15</v>
      </c>
    </row>
    <row r="17" spans="1:22" x14ac:dyDescent="0.25">
      <c r="A17" s="6" t="s">
        <v>16</v>
      </c>
      <c r="B17" s="6">
        <v>4</v>
      </c>
      <c r="C17" s="6">
        <v>4</v>
      </c>
      <c r="D17" s="6">
        <f t="shared" si="0"/>
        <v>0.25</v>
      </c>
      <c r="E17" s="10"/>
      <c r="F17" s="6">
        <v>1.5348937782787861</v>
      </c>
      <c r="G17" s="6">
        <v>2.0896053763856179</v>
      </c>
      <c r="H17" s="6">
        <v>2.9822040624318804</v>
      </c>
      <c r="I17" s="6">
        <v>2.3771050656971675</v>
      </c>
      <c r="J17" s="6">
        <v>1.4567239529668108</v>
      </c>
      <c r="K17" s="6">
        <v>2.0374584793316632</v>
      </c>
      <c r="L17" s="6">
        <v>4.266185832913254</v>
      </c>
      <c r="M17" s="6">
        <v>0.6251209819728446</v>
      </c>
      <c r="N17" s="10"/>
      <c r="O17" s="6">
        <v>11</v>
      </c>
      <c r="P17" s="6">
        <v>20</v>
      </c>
      <c r="Q17" s="6">
        <v>16</v>
      </c>
      <c r="R17" s="6">
        <v>19</v>
      </c>
      <c r="S17" s="6">
        <v>13</v>
      </c>
      <c r="T17" s="6">
        <v>10</v>
      </c>
      <c r="U17" s="6">
        <v>20</v>
      </c>
      <c r="V17" s="6">
        <v>18</v>
      </c>
    </row>
    <row r="18" spans="1:22" x14ac:dyDescent="0.25">
      <c r="A18" s="6" t="s">
        <v>17</v>
      </c>
      <c r="B18" s="6">
        <v>5</v>
      </c>
      <c r="C18" s="6">
        <v>1</v>
      </c>
      <c r="D18" s="6">
        <f t="shared" si="0"/>
        <v>1</v>
      </c>
      <c r="E18" s="10"/>
      <c r="F18" s="6">
        <v>4.5019033482705133</v>
      </c>
      <c r="G18" s="6">
        <v>4.8001244049676952</v>
      </c>
      <c r="H18" s="6">
        <v>4.4907923717831686</v>
      </c>
      <c r="I18" s="6">
        <v>5</v>
      </c>
      <c r="J18" s="6">
        <v>3.9986450134948672</v>
      </c>
      <c r="K18" s="6">
        <v>4.5969070604767417</v>
      </c>
      <c r="L18" s="6">
        <v>4.8036892583214321</v>
      </c>
      <c r="M18" s="6">
        <v>4.3647041545838174</v>
      </c>
      <c r="N18" s="10"/>
      <c r="O18" s="6">
        <v>4</v>
      </c>
      <c r="P18" s="6">
        <v>1</v>
      </c>
      <c r="Q18" s="6">
        <v>4</v>
      </c>
      <c r="R18" s="6">
        <v>1</v>
      </c>
      <c r="S18" s="6">
        <v>4</v>
      </c>
      <c r="T18" s="6">
        <v>6</v>
      </c>
      <c r="U18" s="6">
        <v>2</v>
      </c>
      <c r="V18" s="6">
        <v>6</v>
      </c>
    </row>
    <row r="19" spans="1:22" x14ac:dyDescent="0.25">
      <c r="A19" s="6" t="s">
        <v>18</v>
      </c>
      <c r="B19" s="6">
        <v>5</v>
      </c>
      <c r="C19" s="6">
        <v>2</v>
      </c>
      <c r="D19" s="6">
        <f t="shared" si="0"/>
        <v>0.5</v>
      </c>
      <c r="E19" s="10"/>
      <c r="F19" s="6">
        <v>5.0310203445745012</v>
      </c>
      <c r="G19" s="6">
        <v>5.6887769107640427</v>
      </c>
      <c r="H19" s="6">
        <v>7.0722319689008606E-2</v>
      </c>
      <c r="I19" s="6">
        <v>5.4066890058070189</v>
      </c>
      <c r="J19" s="6">
        <v>1.6346418752355489</v>
      </c>
      <c r="K19" s="6">
        <v>4.4971157411882361</v>
      </c>
      <c r="L19" s="6">
        <v>7.3925685387904698</v>
      </c>
      <c r="M19" s="6">
        <v>2.6945533196890912</v>
      </c>
      <c r="N19" s="10"/>
      <c r="O19" s="6">
        <v>6</v>
      </c>
      <c r="P19" s="6">
        <v>8</v>
      </c>
      <c r="Q19" s="6">
        <v>9</v>
      </c>
      <c r="R19" s="6">
        <v>3</v>
      </c>
      <c r="S19" s="6">
        <v>9</v>
      </c>
      <c r="T19" s="6">
        <v>10</v>
      </c>
      <c r="U19" s="6">
        <v>9</v>
      </c>
      <c r="V19" s="6">
        <v>11</v>
      </c>
    </row>
    <row r="20" spans="1:22" x14ac:dyDescent="0.25">
      <c r="A20" s="6" t="s">
        <v>19</v>
      </c>
      <c r="B20" s="6">
        <v>5</v>
      </c>
      <c r="C20" s="6">
        <v>3</v>
      </c>
      <c r="D20" s="6">
        <f t="shared" si="0"/>
        <v>0.33333333333333331</v>
      </c>
      <c r="E20" s="10"/>
      <c r="F20" s="6">
        <v>2.333643950460988</v>
      </c>
      <c r="G20" s="6">
        <v>1.5474649222736383</v>
      </c>
      <c r="H20" s="6">
        <v>3.4257601893416698</v>
      </c>
      <c r="I20" s="6">
        <v>2.306141779096027</v>
      </c>
      <c r="J20" s="6">
        <v>0.95382034072977318</v>
      </c>
      <c r="K20" s="6">
        <v>3.0267853206679884</v>
      </c>
      <c r="L20" s="6">
        <v>4.6822225299474844</v>
      </c>
      <c r="M20" s="6">
        <v>2.1927210657996401</v>
      </c>
      <c r="N20" s="10"/>
      <c r="O20" s="6">
        <v>8</v>
      </c>
      <c r="P20" s="6">
        <v>20</v>
      </c>
      <c r="Q20" s="6">
        <v>16</v>
      </c>
      <c r="R20" s="6">
        <v>11</v>
      </c>
      <c r="S20" s="6">
        <v>10</v>
      </c>
      <c r="T20" s="6">
        <v>12</v>
      </c>
      <c r="U20" s="6">
        <v>14</v>
      </c>
      <c r="V20" s="6">
        <v>17</v>
      </c>
    </row>
    <row r="21" spans="1:22" x14ac:dyDescent="0.25">
      <c r="A21" s="6" t="s">
        <v>20</v>
      </c>
      <c r="B21" s="6">
        <v>5</v>
      </c>
      <c r="C21" s="6">
        <v>4</v>
      </c>
      <c r="D21" s="6">
        <f t="shared" si="0"/>
        <v>0.25</v>
      </c>
      <c r="E21" s="10"/>
      <c r="F21" s="6">
        <v>1.1921771963208267</v>
      </c>
      <c r="G21" s="6">
        <v>0.98033341430718712</v>
      </c>
      <c r="H21" s="6">
        <v>1.1368958709325032</v>
      </c>
      <c r="I21" s="6">
        <v>1.3404108055540003</v>
      </c>
      <c r="J21" s="6">
        <v>0.4788431932896603</v>
      </c>
      <c r="K21" s="6">
        <v>1.1608606896254736</v>
      </c>
      <c r="L21" s="6">
        <v>1.4828304930578051</v>
      </c>
      <c r="M21" s="6">
        <v>1.1023210788774025</v>
      </c>
      <c r="N21" s="10"/>
      <c r="O21" s="6">
        <v>10</v>
      </c>
      <c r="P21" s="6">
        <v>20</v>
      </c>
      <c r="Q21" s="6">
        <v>19</v>
      </c>
      <c r="R21" s="6">
        <v>19</v>
      </c>
      <c r="S21" s="6">
        <v>13</v>
      </c>
      <c r="T21" s="6">
        <v>9</v>
      </c>
      <c r="U21" s="6">
        <v>20</v>
      </c>
      <c r="V21" s="6">
        <v>20</v>
      </c>
    </row>
    <row r="22" spans="1:22" x14ac:dyDescent="0.25">
      <c r="A22" s="6" t="s">
        <v>21</v>
      </c>
      <c r="B22" s="6">
        <v>6</v>
      </c>
      <c r="C22" s="6">
        <v>1</v>
      </c>
      <c r="D22" s="6">
        <f t="shared" si="0"/>
        <v>1</v>
      </c>
      <c r="E22" s="10"/>
      <c r="F22" s="6">
        <v>2.3884401408239082</v>
      </c>
      <c r="G22" s="6">
        <v>4.8748068250638656</v>
      </c>
      <c r="H22" s="6">
        <v>3.1329487002905285</v>
      </c>
      <c r="I22" s="6">
        <v>4.7793879340251326</v>
      </c>
      <c r="J22" s="6">
        <v>2.2835485148331078</v>
      </c>
      <c r="K22" s="6">
        <v>2.1684235916220587</v>
      </c>
      <c r="L22" s="6">
        <v>4.2275990230810567</v>
      </c>
      <c r="M22" s="6">
        <v>3.0718461088077973</v>
      </c>
      <c r="N22" s="10"/>
      <c r="O22" s="6">
        <v>8</v>
      </c>
      <c r="P22" s="6">
        <v>5</v>
      </c>
      <c r="Q22" s="6">
        <v>5</v>
      </c>
      <c r="R22" s="6">
        <v>3</v>
      </c>
      <c r="S22" s="6">
        <v>7</v>
      </c>
      <c r="T22" s="6">
        <v>12</v>
      </c>
      <c r="U22" s="6">
        <v>10</v>
      </c>
      <c r="V22" s="6">
        <v>9</v>
      </c>
    </row>
    <row r="23" spans="1:22" x14ac:dyDescent="0.25">
      <c r="A23" s="6" t="s">
        <v>22</v>
      </c>
      <c r="B23" s="6">
        <v>6</v>
      </c>
      <c r="C23" s="6">
        <v>2</v>
      </c>
      <c r="D23" s="6">
        <f t="shared" si="0"/>
        <v>0.5</v>
      </c>
      <c r="E23" s="10"/>
      <c r="F23" s="6">
        <v>3.4726695015469482</v>
      </c>
      <c r="G23" s="6">
        <v>4.9821562406059527</v>
      </c>
      <c r="H23" s="6">
        <v>4.4268493301363856</v>
      </c>
      <c r="I23" s="6">
        <v>5.5550865250304948</v>
      </c>
      <c r="J23" s="6">
        <v>1.4393639360887465</v>
      </c>
      <c r="K23" s="6">
        <v>4.1511586766705593</v>
      </c>
      <c r="L23" s="6">
        <v>6.341914177752594</v>
      </c>
      <c r="M23" s="6">
        <v>1.8974605406506946</v>
      </c>
      <c r="N23" s="10"/>
      <c r="O23" s="6">
        <v>12</v>
      </c>
      <c r="P23" s="6">
        <v>12</v>
      </c>
      <c r="Q23" s="6">
        <v>13</v>
      </c>
      <c r="R23" s="6">
        <v>10</v>
      </c>
      <c r="S23" s="6">
        <v>11</v>
      </c>
      <c r="T23" s="6">
        <v>10</v>
      </c>
      <c r="U23" s="6">
        <v>16</v>
      </c>
      <c r="V23" s="6">
        <v>11</v>
      </c>
    </row>
    <row r="24" spans="1:22" x14ac:dyDescent="0.25">
      <c r="A24" s="6" t="s">
        <v>23</v>
      </c>
      <c r="B24" s="6">
        <v>6</v>
      </c>
      <c r="C24" s="6">
        <v>3</v>
      </c>
      <c r="D24" s="6">
        <f t="shared" si="0"/>
        <v>0.33333333333333331</v>
      </c>
      <c r="E24" s="10"/>
      <c r="F24" s="6">
        <v>1.5856904046591895</v>
      </c>
      <c r="G24" s="6">
        <v>1.7085124894148607</v>
      </c>
      <c r="H24" s="6">
        <v>1.7629104749764537</v>
      </c>
      <c r="I24" s="6">
        <v>1.8907623719830808</v>
      </c>
      <c r="J24" s="6">
        <v>0.69655588161700921</v>
      </c>
      <c r="K24" s="6">
        <v>1.9791301769633989</v>
      </c>
      <c r="L24" s="6">
        <v>1.1500118977602294</v>
      </c>
      <c r="M24" s="6">
        <v>0.96115499733591025</v>
      </c>
      <c r="N24" s="10"/>
      <c r="O24" s="6">
        <v>14</v>
      </c>
      <c r="P24" s="6">
        <v>20</v>
      </c>
      <c r="Q24" s="6">
        <v>17</v>
      </c>
      <c r="R24" s="6">
        <v>14</v>
      </c>
      <c r="S24" s="6">
        <v>12</v>
      </c>
      <c r="T24" s="6">
        <v>13</v>
      </c>
      <c r="U24" s="6">
        <v>20</v>
      </c>
      <c r="V24" s="6">
        <v>20</v>
      </c>
    </row>
    <row r="25" spans="1:22" x14ac:dyDescent="0.25">
      <c r="A25" s="6" t="s">
        <v>24</v>
      </c>
      <c r="B25" s="6">
        <v>6</v>
      </c>
      <c r="C25" s="6">
        <v>4</v>
      </c>
      <c r="D25" s="6">
        <f t="shared" si="0"/>
        <v>0.25</v>
      </c>
      <c r="E25" s="10"/>
      <c r="F25" s="6">
        <v>0.75261617729310659</v>
      </c>
      <c r="G25" s="6">
        <v>0.9585196723725623</v>
      </c>
      <c r="H25" s="6">
        <v>0.53996134492530978</v>
      </c>
      <c r="I25" s="6">
        <v>0.51077202329051041</v>
      </c>
      <c r="J25" s="6">
        <v>0.5075475193536515</v>
      </c>
      <c r="K25" s="6">
        <v>0.91484264245530922</v>
      </c>
      <c r="L25" s="6">
        <v>0.46836548700801506</v>
      </c>
      <c r="M25" s="6">
        <v>0.39443926592685186</v>
      </c>
      <c r="N25" s="10"/>
      <c r="O25" s="6">
        <v>15</v>
      </c>
      <c r="P25" s="6">
        <v>20</v>
      </c>
      <c r="Q25" s="6">
        <v>20</v>
      </c>
      <c r="R25" s="6">
        <v>20</v>
      </c>
      <c r="S25" s="6">
        <v>15</v>
      </c>
      <c r="T25" s="6">
        <v>14</v>
      </c>
      <c r="U25" s="6">
        <v>20</v>
      </c>
      <c r="V25" s="6">
        <v>20</v>
      </c>
    </row>
    <row r="27" spans="1:22" ht="15" customHeight="1" x14ac:dyDescent="0.25">
      <c r="A27" s="1" t="s">
        <v>25</v>
      </c>
      <c r="B27" s="1" t="s">
        <v>38</v>
      </c>
      <c r="C27" s="1" t="s">
        <v>39</v>
      </c>
      <c r="D27" s="1" t="s">
        <v>41</v>
      </c>
      <c r="E27" s="10" t="s">
        <v>37</v>
      </c>
      <c r="F27" s="1" t="s">
        <v>26</v>
      </c>
      <c r="G27" s="1" t="s">
        <v>27</v>
      </c>
      <c r="H27" s="1" t="s">
        <v>28</v>
      </c>
      <c r="I27" s="1" t="s">
        <v>29</v>
      </c>
      <c r="J27" s="1" t="s">
        <v>30</v>
      </c>
      <c r="K27" s="1" t="s">
        <v>31</v>
      </c>
      <c r="L27" s="1" t="s">
        <v>32</v>
      </c>
      <c r="M27" s="1" t="s">
        <v>33</v>
      </c>
    </row>
    <row r="28" spans="1:22" x14ac:dyDescent="0.25">
      <c r="A28" s="6" t="s">
        <v>1</v>
      </c>
      <c r="B28" s="6">
        <v>1</v>
      </c>
      <c r="C28" s="6">
        <v>1</v>
      </c>
      <c r="D28" s="6">
        <f>1/C28</f>
        <v>1</v>
      </c>
      <c r="E28" s="10"/>
      <c r="F28" s="6">
        <f>F2/1</f>
        <v>1</v>
      </c>
      <c r="G28" s="6">
        <f t="shared" ref="G28:M28" si="1">G2/1</f>
        <v>1</v>
      </c>
      <c r="H28" s="6">
        <f t="shared" si="1"/>
        <v>1</v>
      </c>
      <c r="I28" s="6">
        <f t="shared" si="1"/>
        <v>1</v>
      </c>
      <c r="J28" s="6">
        <f t="shared" si="1"/>
        <v>1</v>
      </c>
      <c r="K28" s="6">
        <f t="shared" si="1"/>
        <v>1</v>
      </c>
      <c r="L28" s="6">
        <f t="shared" si="1"/>
        <v>0.82094567199493895</v>
      </c>
      <c r="M28" s="6">
        <f t="shared" si="1"/>
        <v>1</v>
      </c>
    </row>
    <row r="29" spans="1:22" x14ac:dyDescent="0.25">
      <c r="A29" s="6" t="s">
        <v>2</v>
      </c>
      <c r="B29" s="6">
        <v>1</v>
      </c>
      <c r="C29" s="6">
        <v>2</v>
      </c>
      <c r="D29" s="6">
        <f t="shared" ref="D29:D51" si="2">1/C29</f>
        <v>0.5</v>
      </c>
      <c r="E29" s="10"/>
      <c r="F29" s="6">
        <f>F3/2</f>
        <v>1</v>
      </c>
      <c r="G29" s="6">
        <f t="shared" ref="G29:M29" si="3">G3/2</f>
        <v>1</v>
      </c>
      <c r="H29" s="6">
        <f t="shared" si="3"/>
        <v>1</v>
      </c>
      <c r="I29" s="6">
        <f t="shared" si="3"/>
        <v>1</v>
      </c>
      <c r="J29" s="6">
        <f t="shared" si="3"/>
        <v>0.61891526308143585</v>
      </c>
      <c r="K29" s="6">
        <f t="shared" si="3"/>
        <v>0.87639303791391909</v>
      </c>
      <c r="L29" s="6">
        <f t="shared" si="3"/>
        <v>1</v>
      </c>
      <c r="M29" s="6">
        <f t="shared" si="3"/>
        <v>0.87639303791391909</v>
      </c>
    </row>
    <row r="30" spans="1:22" x14ac:dyDescent="0.25">
      <c r="A30" s="6" t="s">
        <v>3</v>
      </c>
      <c r="B30" s="6">
        <v>1</v>
      </c>
      <c r="C30" s="6">
        <v>3</v>
      </c>
      <c r="D30" s="6">
        <f t="shared" si="2"/>
        <v>0.33333333333333331</v>
      </c>
      <c r="E30" s="10"/>
      <c r="F30" s="6">
        <f>F4/3</f>
        <v>1</v>
      </c>
      <c r="G30" s="6">
        <f t="shared" ref="G30:M30" si="4">G4/3</f>
        <v>0.91555100022044167</v>
      </c>
      <c r="H30" s="6">
        <f t="shared" si="4"/>
        <v>0.82974463235804563</v>
      </c>
      <c r="I30" s="6">
        <f t="shared" si="4"/>
        <v>1</v>
      </c>
      <c r="J30" s="6">
        <f t="shared" si="4"/>
        <v>0.4904245979916359</v>
      </c>
      <c r="K30" s="6">
        <f t="shared" si="4"/>
        <v>0.59093438970648793</v>
      </c>
      <c r="L30" s="6">
        <f t="shared" si="4"/>
        <v>1</v>
      </c>
      <c r="M30" s="6">
        <f t="shared" si="4"/>
        <v>0.72145650327331923</v>
      </c>
    </row>
    <row r="31" spans="1:22" x14ac:dyDescent="0.25">
      <c r="A31" s="6" t="s">
        <v>4</v>
      </c>
      <c r="B31" s="6">
        <v>1</v>
      </c>
      <c r="C31" s="6">
        <v>4</v>
      </c>
      <c r="D31" s="6">
        <f t="shared" si="2"/>
        <v>0.25</v>
      </c>
      <c r="E31" s="10"/>
      <c r="F31" s="6">
        <f>F5/4</f>
        <v>0.56035919931839573</v>
      </c>
      <c r="G31" s="6">
        <f t="shared" ref="G31:M31" si="5">G5/4</f>
        <v>0.49110108505490208</v>
      </c>
      <c r="H31" s="6">
        <f t="shared" si="5"/>
        <v>5.7846780105955189E-2</v>
      </c>
      <c r="I31" s="6">
        <f t="shared" si="5"/>
        <v>0.6138211284381162</v>
      </c>
      <c r="J31" s="6">
        <f t="shared" si="5"/>
        <v>0.41121394764570629</v>
      </c>
      <c r="K31" s="6">
        <f t="shared" si="5"/>
        <v>0.28757279905659233</v>
      </c>
      <c r="L31" s="6">
        <f t="shared" si="5"/>
        <v>0.6844303948556979</v>
      </c>
      <c r="M31" s="6">
        <f t="shared" si="5"/>
        <v>0.51611077663371496</v>
      </c>
    </row>
    <row r="32" spans="1:22" x14ac:dyDescent="0.25">
      <c r="A32" s="6" t="s">
        <v>5</v>
      </c>
      <c r="B32" s="6">
        <v>2</v>
      </c>
      <c r="C32" s="6">
        <v>1</v>
      </c>
      <c r="D32" s="6">
        <f t="shared" si="2"/>
        <v>1</v>
      </c>
      <c r="E32" s="10"/>
      <c r="F32" s="6">
        <f>F6/2</f>
        <v>1</v>
      </c>
      <c r="G32" s="6">
        <f t="shared" ref="G32:M32" si="6">G6/2</f>
        <v>1</v>
      </c>
      <c r="H32" s="6">
        <f t="shared" si="6"/>
        <v>1</v>
      </c>
      <c r="I32" s="6">
        <f t="shared" si="6"/>
        <v>0.90184462916071628</v>
      </c>
      <c r="J32" s="6">
        <f t="shared" si="6"/>
        <v>1</v>
      </c>
      <c r="K32" s="6">
        <f t="shared" si="6"/>
        <v>0.80765636384256201</v>
      </c>
      <c r="L32" s="6">
        <f t="shared" si="6"/>
        <v>0.90581173468184584</v>
      </c>
      <c r="M32" s="6">
        <f t="shared" si="6"/>
        <v>1</v>
      </c>
    </row>
    <row r="33" spans="1:13" x14ac:dyDescent="0.25">
      <c r="A33" s="6" t="s">
        <v>6</v>
      </c>
      <c r="B33" s="6">
        <v>2</v>
      </c>
      <c r="C33" s="6">
        <v>2</v>
      </c>
      <c r="D33" s="6">
        <f t="shared" si="2"/>
        <v>0.5</v>
      </c>
      <c r="E33" s="10"/>
      <c r="F33" s="6">
        <f>F7/4</f>
        <v>0.72901418922558481</v>
      </c>
      <c r="G33" s="6">
        <f t="shared" ref="G33:M33" si="7">G7/4</f>
        <v>0.71527613564613035</v>
      </c>
      <c r="H33" s="6">
        <f t="shared" si="7"/>
        <v>0.75177296893318313</v>
      </c>
      <c r="I33" s="6">
        <f t="shared" si="7"/>
        <v>1</v>
      </c>
      <c r="J33" s="6">
        <f t="shared" si="7"/>
        <v>0.59168820534535715</v>
      </c>
      <c r="K33" s="6">
        <f t="shared" si="7"/>
        <v>0.88161090312495072</v>
      </c>
      <c r="L33" s="6">
        <f t="shared" si="7"/>
        <v>0.94128325227170506</v>
      </c>
      <c r="M33" s="6">
        <f t="shared" si="7"/>
        <v>0.88409851118824978</v>
      </c>
    </row>
    <row r="34" spans="1:13" x14ac:dyDescent="0.25">
      <c r="A34" s="6" t="s">
        <v>7</v>
      </c>
      <c r="B34" s="6">
        <v>2</v>
      </c>
      <c r="C34" s="6">
        <v>3</v>
      </c>
      <c r="D34" s="6">
        <f t="shared" si="2"/>
        <v>0.33333333333333331</v>
      </c>
      <c r="E34" s="10"/>
      <c r="F34" s="6">
        <f>F8/6</f>
        <v>0.5134378660506046</v>
      </c>
      <c r="G34" s="6">
        <f t="shared" ref="G34:M34" si="8">G8/6</f>
        <v>0.50088653535352023</v>
      </c>
      <c r="H34" s="6">
        <f t="shared" si="8"/>
        <v>0.62127168757398354</v>
      </c>
      <c r="I34" s="6">
        <f t="shared" si="8"/>
        <v>0.64194321190418002</v>
      </c>
      <c r="J34" s="6">
        <f t="shared" si="8"/>
        <v>0.23731782252674227</v>
      </c>
      <c r="K34" s="6">
        <f t="shared" si="8"/>
        <v>0.30677438236571186</v>
      </c>
      <c r="L34" s="6">
        <f t="shared" si="8"/>
        <v>0.53382631002504466</v>
      </c>
      <c r="M34" s="6">
        <f t="shared" si="8"/>
        <v>0.37761052637762366</v>
      </c>
    </row>
    <row r="35" spans="1:13" x14ac:dyDescent="0.25">
      <c r="A35" s="6" t="s">
        <v>8</v>
      </c>
      <c r="B35" s="6">
        <v>2</v>
      </c>
      <c r="C35" s="6">
        <v>4</v>
      </c>
      <c r="D35" s="6">
        <f t="shared" si="2"/>
        <v>0.25</v>
      </c>
      <c r="E35" s="10"/>
      <c r="F35" s="6">
        <f>F9/8</f>
        <v>0.16141817353242294</v>
      </c>
      <c r="G35" s="6">
        <f t="shared" ref="G35:M35" si="9">G9/8</f>
        <v>0.29118750466498711</v>
      </c>
      <c r="H35" s="6">
        <f t="shared" si="9"/>
        <v>0.34098796718416302</v>
      </c>
      <c r="I35" s="6">
        <f t="shared" si="9"/>
        <v>0.45224312230331043</v>
      </c>
      <c r="J35" s="6">
        <f t="shared" si="9"/>
        <v>0.19888614778932945</v>
      </c>
      <c r="K35" s="6">
        <f t="shared" si="9"/>
        <v>0.20502381012039422</v>
      </c>
      <c r="L35" s="6">
        <f t="shared" si="9"/>
        <v>0.32783495029006005</v>
      </c>
      <c r="M35" s="6">
        <f t="shared" si="9"/>
        <v>0.22448204551516154</v>
      </c>
    </row>
    <row r="36" spans="1:13" x14ac:dyDescent="0.25">
      <c r="A36" s="6" t="s">
        <v>9</v>
      </c>
      <c r="B36" s="6">
        <v>3</v>
      </c>
      <c r="C36" s="6">
        <v>1</v>
      </c>
      <c r="D36" s="6">
        <f t="shared" si="2"/>
        <v>1</v>
      </c>
      <c r="E36" s="10"/>
      <c r="F36" s="6">
        <f>F10/3</f>
        <v>0.93226088516968186</v>
      </c>
      <c r="G36" s="6">
        <f t="shared" ref="G36:M36" si="10">G10/3</f>
        <v>1</v>
      </c>
      <c r="H36" s="6">
        <f t="shared" si="10"/>
        <v>0.86154558711635942</v>
      </c>
      <c r="I36" s="6">
        <f t="shared" si="10"/>
        <v>1</v>
      </c>
      <c r="J36" s="6">
        <f t="shared" si="10"/>
        <v>0.92928470194667756</v>
      </c>
      <c r="K36" s="6">
        <f t="shared" si="10"/>
        <v>0.92928470194667756</v>
      </c>
      <c r="L36" s="6">
        <f t="shared" si="10"/>
        <v>0.93226088516968186</v>
      </c>
      <c r="M36" s="6">
        <f t="shared" si="10"/>
        <v>1</v>
      </c>
    </row>
    <row r="37" spans="1:13" x14ac:dyDescent="0.25">
      <c r="A37" s="6" t="s">
        <v>10</v>
      </c>
      <c r="B37" s="6">
        <v>3</v>
      </c>
      <c r="C37" s="6">
        <v>2</v>
      </c>
      <c r="D37" s="6">
        <f t="shared" si="2"/>
        <v>0.5</v>
      </c>
      <c r="E37" s="10"/>
      <c r="F37" s="6">
        <f>F11/6</f>
        <v>0.63990052496444416</v>
      </c>
      <c r="G37" s="6">
        <f t="shared" ref="G37:M37" si="11">G11/6</f>
        <v>0.8087589639303836</v>
      </c>
      <c r="H37" s="6">
        <f t="shared" si="11"/>
        <v>0.9198416139146991</v>
      </c>
      <c r="I37" s="6">
        <f t="shared" si="11"/>
        <v>0.96190374385496613</v>
      </c>
      <c r="J37" s="6">
        <f t="shared" si="11"/>
        <v>0.45854218009502645</v>
      </c>
      <c r="K37" s="6">
        <f t="shared" si="11"/>
        <v>0.76754831756016129</v>
      </c>
      <c r="L37" s="6">
        <f t="shared" si="11"/>
        <v>0.77246203660823876</v>
      </c>
      <c r="M37" s="6">
        <f t="shared" si="11"/>
        <v>0.67011520278279824</v>
      </c>
    </row>
    <row r="38" spans="1:13" x14ac:dyDescent="0.25">
      <c r="A38" s="6" t="s">
        <v>11</v>
      </c>
      <c r="B38" s="6">
        <v>3</v>
      </c>
      <c r="C38" s="6">
        <v>3</v>
      </c>
      <c r="D38" s="6">
        <f t="shared" si="2"/>
        <v>0.33333333333333331</v>
      </c>
      <c r="E38" s="10"/>
      <c r="F38" s="6">
        <f>F12/9</f>
        <v>0.23723651508147381</v>
      </c>
      <c r="G38" s="6">
        <f t="shared" ref="G38:M38" si="12">G12/9</f>
        <v>0.26957572119291423</v>
      </c>
      <c r="H38" s="6">
        <f t="shared" si="12"/>
        <v>0.67442410577485568</v>
      </c>
      <c r="I38" s="6">
        <f t="shared" si="12"/>
        <v>0.45114951785352075</v>
      </c>
      <c r="J38" s="6">
        <f t="shared" si="12"/>
        <v>8.5975771748581786E-2</v>
      </c>
      <c r="K38" s="6">
        <f t="shared" si="12"/>
        <v>0.3183890951322248</v>
      </c>
      <c r="L38" s="6">
        <f t="shared" si="12"/>
        <v>0.61284962563559986</v>
      </c>
      <c r="M38" s="6">
        <f t="shared" si="12"/>
        <v>0.17108644199516945</v>
      </c>
    </row>
    <row r="39" spans="1:13" x14ac:dyDescent="0.25">
      <c r="A39" s="6" t="s">
        <v>12</v>
      </c>
      <c r="B39" s="6">
        <v>3</v>
      </c>
      <c r="C39" s="6">
        <v>4</v>
      </c>
      <c r="D39" s="6">
        <f t="shared" si="2"/>
        <v>0.25</v>
      </c>
      <c r="E39" s="10"/>
      <c r="F39" s="6">
        <f>F13/12</f>
        <v>0.10522388439331505</v>
      </c>
      <c r="G39" s="6">
        <f t="shared" ref="G39:M39" si="13">G13/12</f>
        <v>0.11737360227161192</v>
      </c>
      <c r="H39" s="6">
        <f t="shared" si="13"/>
        <v>0.2640444710674939</v>
      </c>
      <c r="I39" s="6">
        <f t="shared" si="13"/>
        <v>0.18842009115875416</v>
      </c>
      <c r="J39" s="6">
        <f t="shared" si="13"/>
        <v>4.0629977286917647E-2</v>
      </c>
      <c r="K39" s="6">
        <f t="shared" si="13"/>
        <v>9.7982046996719974E-2</v>
      </c>
      <c r="L39" s="6">
        <f t="shared" si="13"/>
        <v>0.22070909290780885</v>
      </c>
      <c r="M39" s="6">
        <f t="shared" si="13"/>
        <v>9.229617196245106E-2</v>
      </c>
    </row>
    <row r="40" spans="1:13" x14ac:dyDescent="0.25">
      <c r="A40" s="6" t="s">
        <v>13</v>
      </c>
      <c r="B40" s="6">
        <v>4</v>
      </c>
      <c r="C40" s="6">
        <v>1</v>
      </c>
      <c r="D40" s="6">
        <f t="shared" si="2"/>
        <v>1</v>
      </c>
      <c r="E40" s="10"/>
      <c r="F40" s="6">
        <f>F14/4</f>
        <v>0.87780638772544017</v>
      </c>
      <c r="G40" s="6">
        <f t="shared" ref="G40:M40" si="14">G14/4</f>
        <v>0.81071281049894894</v>
      </c>
      <c r="H40" s="6">
        <f t="shared" si="14"/>
        <v>1</v>
      </c>
      <c r="I40" s="6">
        <f t="shared" si="14"/>
        <v>1</v>
      </c>
      <c r="J40" s="6">
        <f t="shared" si="14"/>
        <v>0.72850215735261148</v>
      </c>
      <c r="K40" s="6">
        <f t="shared" si="14"/>
        <v>0.81541550054409051</v>
      </c>
      <c r="L40" s="6">
        <f t="shared" si="14"/>
        <v>0.90364584647368051</v>
      </c>
      <c r="M40" s="6">
        <f t="shared" si="14"/>
        <v>1</v>
      </c>
    </row>
    <row r="41" spans="1:13" x14ac:dyDescent="0.25">
      <c r="A41" s="6" t="s">
        <v>14</v>
      </c>
      <c r="B41" s="6">
        <v>4</v>
      </c>
      <c r="C41" s="6">
        <v>2</v>
      </c>
      <c r="D41" s="6">
        <f t="shared" si="2"/>
        <v>0.5</v>
      </c>
      <c r="E41" s="10"/>
      <c r="F41" s="6">
        <f>F15/8</f>
        <v>0.6051541074102853</v>
      </c>
      <c r="G41" s="6">
        <f t="shared" ref="G41:M41" si="15">G15/8</f>
        <v>0.62164864821128285</v>
      </c>
      <c r="H41" s="6">
        <f t="shared" si="15"/>
        <v>0.78917211847638025</v>
      </c>
      <c r="I41" s="6">
        <f t="shared" si="15"/>
        <v>0.97142780789122463</v>
      </c>
      <c r="J41" s="6">
        <f t="shared" si="15"/>
        <v>0.31053025311698113</v>
      </c>
      <c r="K41" s="6">
        <f t="shared" si="15"/>
        <v>0.51157036467307893</v>
      </c>
      <c r="L41" s="6">
        <f t="shared" si="15"/>
        <v>0.82345832011748821</v>
      </c>
      <c r="M41" s="6">
        <f t="shared" si="15"/>
        <v>0.54680756615314641</v>
      </c>
    </row>
    <row r="42" spans="1:13" x14ac:dyDescent="0.25">
      <c r="A42" s="6" t="s">
        <v>15</v>
      </c>
      <c r="B42" s="6">
        <v>4</v>
      </c>
      <c r="C42" s="6">
        <v>3</v>
      </c>
      <c r="D42" s="6">
        <f t="shared" si="2"/>
        <v>0.33333333333333331</v>
      </c>
      <c r="E42" s="10"/>
      <c r="F42" s="6">
        <f>F16/12</f>
        <v>0.16494653149181562</v>
      </c>
      <c r="G42" s="6">
        <f t="shared" ref="G42:M42" si="16">G16/12</f>
        <v>0.26839567088195726</v>
      </c>
      <c r="H42" s="6">
        <f t="shared" si="16"/>
        <v>0.40468883392538418</v>
      </c>
      <c r="I42" s="6">
        <f t="shared" si="16"/>
        <v>0.35551992533258825</v>
      </c>
      <c r="J42" s="6">
        <f t="shared" si="16"/>
        <v>0.11892721090779081</v>
      </c>
      <c r="K42" s="6">
        <f t="shared" si="16"/>
        <v>0.25994020379944488</v>
      </c>
      <c r="L42" s="6">
        <f t="shared" si="16"/>
        <v>0.4432643640160468</v>
      </c>
      <c r="M42" s="6">
        <f t="shared" si="16"/>
        <v>2.4951211391880862E-2</v>
      </c>
    </row>
    <row r="43" spans="1:13" x14ac:dyDescent="0.25">
      <c r="A43" s="6" t="s">
        <v>16</v>
      </c>
      <c r="B43" s="6">
        <v>4</v>
      </c>
      <c r="C43" s="6">
        <v>4</v>
      </c>
      <c r="D43" s="6">
        <f t="shared" si="2"/>
        <v>0.25</v>
      </c>
      <c r="E43" s="10"/>
      <c r="F43" s="6">
        <f>F17/16</f>
        <v>9.5930861142424134E-2</v>
      </c>
      <c r="G43" s="6">
        <f t="shared" ref="G43:M43" si="17">G17/16</f>
        <v>0.13060033602410112</v>
      </c>
      <c r="H43" s="6">
        <f t="shared" si="17"/>
        <v>0.18638775390199253</v>
      </c>
      <c r="I43" s="6">
        <f t="shared" si="17"/>
        <v>0.14856906660607297</v>
      </c>
      <c r="J43" s="6">
        <f t="shared" si="17"/>
        <v>9.1045247060425674E-2</v>
      </c>
      <c r="K43" s="6">
        <f t="shared" si="17"/>
        <v>0.12734115495822895</v>
      </c>
      <c r="L43" s="6">
        <f t="shared" si="17"/>
        <v>0.26663661455707838</v>
      </c>
      <c r="M43" s="6">
        <f t="shared" si="17"/>
        <v>3.9070061373302788E-2</v>
      </c>
    </row>
    <row r="44" spans="1:13" x14ac:dyDescent="0.25">
      <c r="A44" s="6" t="s">
        <v>17</v>
      </c>
      <c r="B44" s="6">
        <v>5</v>
      </c>
      <c r="C44" s="6">
        <v>1</v>
      </c>
      <c r="D44" s="6">
        <f t="shared" si="2"/>
        <v>1</v>
      </c>
      <c r="E44" s="10"/>
      <c r="F44" s="6">
        <f>F18/5</f>
        <v>0.90038066965410268</v>
      </c>
      <c r="G44" s="6">
        <f t="shared" ref="G44:M44" si="18">G18/5</f>
        <v>0.960024880993539</v>
      </c>
      <c r="H44" s="6">
        <f t="shared" si="18"/>
        <v>0.89815847435663376</v>
      </c>
      <c r="I44" s="6">
        <f t="shared" si="18"/>
        <v>1</v>
      </c>
      <c r="J44" s="6">
        <f t="shared" si="18"/>
        <v>0.7997290026989734</v>
      </c>
      <c r="K44" s="6">
        <f t="shared" si="18"/>
        <v>0.91938141209534829</v>
      </c>
      <c r="L44" s="6">
        <f t="shared" si="18"/>
        <v>0.96073785166428638</v>
      </c>
      <c r="M44" s="6">
        <f t="shared" si="18"/>
        <v>0.87294083091676344</v>
      </c>
    </row>
    <row r="45" spans="1:13" x14ac:dyDescent="0.25">
      <c r="A45" s="6" t="s">
        <v>18</v>
      </c>
      <c r="B45" s="6">
        <v>5</v>
      </c>
      <c r="C45" s="6">
        <v>2</v>
      </c>
      <c r="D45" s="6">
        <f t="shared" si="2"/>
        <v>0.5</v>
      </c>
      <c r="E45" s="10"/>
      <c r="F45" s="6">
        <f>F19/10</f>
        <v>0.50310203445745016</v>
      </c>
      <c r="G45" s="6">
        <f t="shared" ref="G45:M45" si="19">G19/10</f>
        <v>0.56887769107640429</v>
      </c>
      <c r="H45" s="6">
        <f t="shared" si="19"/>
        <v>7.0722319689008606E-3</v>
      </c>
      <c r="I45" s="6">
        <f t="shared" si="19"/>
        <v>0.54066890058070194</v>
      </c>
      <c r="J45" s="6">
        <f t="shared" si="19"/>
        <v>0.1634641875235549</v>
      </c>
      <c r="K45" s="6">
        <f t="shared" si="19"/>
        <v>0.44971157411882362</v>
      </c>
      <c r="L45" s="6">
        <f t="shared" si="19"/>
        <v>0.73925685387904694</v>
      </c>
      <c r="M45" s="6">
        <f t="shared" si="19"/>
        <v>0.26945533196890914</v>
      </c>
    </row>
    <row r="46" spans="1:13" x14ac:dyDescent="0.25">
      <c r="A46" s="6" t="s">
        <v>19</v>
      </c>
      <c r="B46" s="6">
        <v>5</v>
      </c>
      <c r="C46" s="6">
        <v>3</v>
      </c>
      <c r="D46" s="6">
        <f t="shared" si="2"/>
        <v>0.33333333333333331</v>
      </c>
      <c r="E46" s="10"/>
      <c r="F46" s="6">
        <f>F20/15</f>
        <v>0.15557626336406588</v>
      </c>
      <c r="G46" s="6">
        <f t="shared" ref="G46:M46" si="20">G20/15</f>
        <v>0.10316432815157589</v>
      </c>
      <c r="H46" s="6">
        <f t="shared" si="20"/>
        <v>0.22838401262277799</v>
      </c>
      <c r="I46" s="6">
        <f t="shared" si="20"/>
        <v>0.15374278527306848</v>
      </c>
      <c r="J46" s="6">
        <f t="shared" si="20"/>
        <v>6.3588022715318215E-2</v>
      </c>
      <c r="K46" s="6">
        <f t="shared" si="20"/>
        <v>0.20178568804453256</v>
      </c>
      <c r="L46" s="6">
        <f t="shared" si="20"/>
        <v>0.31214816866316564</v>
      </c>
      <c r="M46" s="6">
        <f t="shared" si="20"/>
        <v>0.14618140438664268</v>
      </c>
    </row>
    <row r="47" spans="1:13" x14ac:dyDescent="0.25">
      <c r="A47" s="6" t="s">
        <v>20</v>
      </c>
      <c r="B47" s="6">
        <v>5</v>
      </c>
      <c r="C47" s="6">
        <v>4</v>
      </c>
      <c r="D47" s="6">
        <f t="shared" si="2"/>
        <v>0.25</v>
      </c>
      <c r="E47" s="10"/>
      <c r="F47" s="6">
        <f>F21/20</f>
        <v>5.9608859816041339E-2</v>
      </c>
      <c r="G47" s="6">
        <f t="shared" ref="G47:M47" si="21">G21/20</f>
        <v>4.9016670715359353E-2</v>
      </c>
      <c r="H47" s="6">
        <f t="shared" si="21"/>
        <v>5.6844793546625159E-2</v>
      </c>
      <c r="I47" s="6">
        <f t="shared" si="21"/>
        <v>6.7020540277700019E-2</v>
      </c>
      <c r="J47" s="6">
        <f t="shared" si="21"/>
        <v>2.3942159664483015E-2</v>
      </c>
      <c r="K47" s="6">
        <f t="shared" si="21"/>
        <v>5.8043034481273681E-2</v>
      </c>
      <c r="L47" s="6">
        <f t="shared" si="21"/>
        <v>7.4141524652890256E-2</v>
      </c>
      <c r="M47" s="6">
        <f t="shared" si="21"/>
        <v>5.5116053943870126E-2</v>
      </c>
    </row>
    <row r="48" spans="1:13" x14ac:dyDescent="0.25">
      <c r="A48" s="6" t="s">
        <v>21</v>
      </c>
      <c r="B48" s="6">
        <v>6</v>
      </c>
      <c r="C48" s="6">
        <v>1</v>
      </c>
      <c r="D48" s="6">
        <f t="shared" si="2"/>
        <v>1</v>
      </c>
      <c r="E48" s="10"/>
      <c r="F48" s="6">
        <f>F22/6</f>
        <v>0.3980733568039847</v>
      </c>
      <c r="G48" s="6">
        <f t="shared" ref="G48:M48" si="22">G22/6</f>
        <v>0.8124678041773109</v>
      </c>
      <c r="H48" s="6">
        <f t="shared" si="22"/>
        <v>0.52215811671508805</v>
      </c>
      <c r="I48" s="6">
        <f t="shared" si="22"/>
        <v>0.79656465567085544</v>
      </c>
      <c r="J48" s="6">
        <f t="shared" si="22"/>
        <v>0.38059141913885131</v>
      </c>
      <c r="K48" s="6">
        <f t="shared" si="22"/>
        <v>0.36140393193700976</v>
      </c>
      <c r="L48" s="6">
        <f t="shared" si="22"/>
        <v>0.70459983718017616</v>
      </c>
      <c r="M48" s="6">
        <f t="shared" si="22"/>
        <v>0.51197435146796622</v>
      </c>
    </row>
    <row r="49" spans="1:13" x14ac:dyDescent="0.25">
      <c r="A49" s="6" t="s">
        <v>22</v>
      </c>
      <c r="B49" s="6">
        <v>6</v>
      </c>
      <c r="C49" s="6">
        <v>2</v>
      </c>
      <c r="D49" s="6">
        <f t="shared" si="2"/>
        <v>0.5</v>
      </c>
      <c r="E49" s="10"/>
      <c r="F49" s="6">
        <f>F23/12</f>
        <v>0.28938912512891235</v>
      </c>
      <c r="G49" s="6">
        <f t="shared" ref="G49:M49" si="23">G23/12</f>
        <v>0.41517968671716271</v>
      </c>
      <c r="H49" s="6">
        <f t="shared" si="23"/>
        <v>0.36890411084469882</v>
      </c>
      <c r="I49" s="6">
        <f t="shared" si="23"/>
        <v>0.46292387708587457</v>
      </c>
      <c r="J49" s="6">
        <f t="shared" si="23"/>
        <v>0.11994699467406221</v>
      </c>
      <c r="K49" s="6">
        <f t="shared" si="23"/>
        <v>0.34592988972254662</v>
      </c>
      <c r="L49" s="6">
        <f t="shared" si="23"/>
        <v>0.52849284814604947</v>
      </c>
      <c r="M49" s="6">
        <f t="shared" si="23"/>
        <v>0.15812171172089121</v>
      </c>
    </row>
    <row r="50" spans="1:13" x14ac:dyDescent="0.25">
      <c r="A50" s="6" t="s">
        <v>23</v>
      </c>
      <c r="B50" s="6">
        <v>6</v>
      </c>
      <c r="C50" s="6">
        <v>3</v>
      </c>
      <c r="D50" s="6">
        <f t="shared" si="2"/>
        <v>0.33333333333333331</v>
      </c>
      <c r="E50" s="10"/>
      <c r="F50" s="6">
        <f>F24/18</f>
        <v>8.809391136995498E-2</v>
      </c>
      <c r="G50" s="6">
        <f t="shared" ref="G50:M50" si="24">G24/18</f>
        <v>9.491736052304782E-2</v>
      </c>
      <c r="H50" s="6">
        <f t="shared" si="24"/>
        <v>9.7939470832025199E-2</v>
      </c>
      <c r="I50" s="6">
        <f t="shared" si="24"/>
        <v>0.10504235399906005</v>
      </c>
      <c r="J50" s="6">
        <f t="shared" si="24"/>
        <v>3.8697548978722733E-2</v>
      </c>
      <c r="K50" s="6">
        <f t="shared" si="24"/>
        <v>0.10995167649796661</v>
      </c>
      <c r="L50" s="6">
        <f t="shared" si="24"/>
        <v>6.3889549875568302E-2</v>
      </c>
      <c r="M50" s="6">
        <f t="shared" si="24"/>
        <v>5.3397499851995017E-2</v>
      </c>
    </row>
    <row r="51" spans="1:13" x14ac:dyDescent="0.25">
      <c r="A51" s="6" t="s">
        <v>24</v>
      </c>
      <c r="B51" s="6">
        <v>6</v>
      </c>
      <c r="C51" s="6">
        <v>4</v>
      </c>
      <c r="D51" s="6">
        <f t="shared" si="2"/>
        <v>0.25</v>
      </c>
      <c r="E51" s="10"/>
      <c r="F51" s="6">
        <f>F25/24</f>
        <v>3.1359007387212777E-2</v>
      </c>
      <c r="G51" s="6">
        <f t="shared" ref="G51:M51" si="25">G25/24</f>
        <v>3.9938319682190096E-2</v>
      </c>
      <c r="H51" s="6">
        <f t="shared" si="25"/>
        <v>2.2498389371887906E-2</v>
      </c>
      <c r="I51" s="6">
        <f t="shared" si="25"/>
        <v>2.1282167637104599E-2</v>
      </c>
      <c r="J51" s="6">
        <f t="shared" si="25"/>
        <v>2.1147813306402145E-2</v>
      </c>
      <c r="K51" s="6">
        <f t="shared" si="25"/>
        <v>3.8118443435637882E-2</v>
      </c>
      <c r="L51" s="6">
        <f t="shared" si="25"/>
        <v>1.9515228625333961E-2</v>
      </c>
      <c r="M51" s="6">
        <f t="shared" si="25"/>
        <v>1.6434969413618827E-2</v>
      </c>
    </row>
  </sheetData>
  <mergeCells count="3">
    <mergeCell ref="E1:E25"/>
    <mergeCell ref="E27:E51"/>
    <mergeCell ref="N1:N25"/>
  </mergeCells>
  <pageMargins left="0.7" right="0.7" top="0.75" bottom="0.75" header="0.3" footer="0.3"/>
  <pageSetup paperSize="9" orientation="portrait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92"/>
  <sheetViews>
    <sheetView tabSelected="1" zoomScale="70" zoomScaleNormal="70" workbookViewId="0">
      <selection activeCell="E1" sqref="E1:E25"/>
    </sheetView>
  </sheetViews>
  <sheetFormatPr defaultColWidth="8.85546875" defaultRowHeight="15" x14ac:dyDescent="0.25"/>
  <cols>
    <col min="1" max="1" width="8.85546875" style="6"/>
    <col min="2" max="2" width="17.7109375" style="6" bestFit="1" customWidth="1"/>
    <col min="3" max="3" width="14.42578125" style="6" bestFit="1" customWidth="1"/>
    <col min="4" max="4" width="12" style="6" bestFit="1" customWidth="1"/>
    <col min="5" max="5" width="18.7109375" style="6" bestFit="1" customWidth="1"/>
    <col min="6" max="6" width="9.7109375" style="6" bestFit="1" customWidth="1"/>
    <col min="7" max="9" width="12" style="6" bestFit="1" customWidth="1"/>
    <col min="10" max="10" width="10.7109375" style="6" customWidth="1"/>
    <col min="11" max="16" width="11.5703125" style="6" bestFit="1" customWidth="1"/>
    <col min="17" max="17" width="14.42578125" style="6" customWidth="1"/>
    <col min="18" max="19" width="11.5703125" style="6" bestFit="1" customWidth="1"/>
    <col min="20" max="20" width="9.28515625" style="6" bestFit="1" customWidth="1"/>
    <col min="21" max="28" width="11.5703125" style="6" bestFit="1" customWidth="1"/>
    <col min="29" max="16384" width="8.85546875" style="6"/>
  </cols>
  <sheetData>
    <row r="1" spans="1:28" x14ac:dyDescent="0.25">
      <c r="A1" s="2" t="s">
        <v>25</v>
      </c>
      <c r="B1" s="2" t="s">
        <v>38</v>
      </c>
      <c r="C1" s="2" t="s">
        <v>39</v>
      </c>
      <c r="D1" s="2" t="s">
        <v>41</v>
      </c>
      <c r="E1" s="10" t="s">
        <v>43</v>
      </c>
      <c r="F1" s="3" t="s">
        <v>34</v>
      </c>
      <c r="G1" s="4" t="s">
        <v>35</v>
      </c>
      <c r="H1" s="5" t="s">
        <v>36</v>
      </c>
      <c r="I1" s="10" t="s">
        <v>0</v>
      </c>
      <c r="J1" s="3" t="s">
        <v>34</v>
      </c>
      <c r="K1" s="4" t="s">
        <v>35</v>
      </c>
      <c r="L1" s="5" t="s">
        <v>36</v>
      </c>
      <c r="M1" s="10" t="s">
        <v>40</v>
      </c>
      <c r="N1" s="3" t="s">
        <v>34</v>
      </c>
      <c r="O1" s="4" t="s">
        <v>35</v>
      </c>
      <c r="P1" s="5" t="s">
        <v>36</v>
      </c>
      <c r="Q1" s="9" t="s">
        <v>42</v>
      </c>
      <c r="R1" s="3" t="s">
        <v>34</v>
      </c>
      <c r="S1" s="4" t="s">
        <v>35</v>
      </c>
      <c r="T1" s="5" t="s">
        <v>36</v>
      </c>
      <c r="X1" s="1"/>
      <c r="Y1" s="1"/>
      <c r="Z1" s="1"/>
      <c r="AA1" s="1"/>
      <c r="AB1" s="1"/>
    </row>
    <row r="2" spans="1:28" x14ac:dyDescent="0.25">
      <c r="A2" s="6" t="s">
        <v>1</v>
      </c>
      <c r="B2" s="6">
        <v>1</v>
      </c>
      <c r="C2" s="6">
        <v>1</v>
      </c>
      <c r="D2" s="6">
        <f>1/C2</f>
        <v>1</v>
      </c>
      <c r="E2" s="10"/>
      <c r="F2" s="6">
        <v>1</v>
      </c>
      <c r="G2" s="6">
        <v>1</v>
      </c>
      <c r="H2" s="6">
        <v>1</v>
      </c>
      <c r="I2" s="10"/>
      <c r="J2" s="6">
        <v>1</v>
      </c>
      <c r="K2" s="6">
        <v>1</v>
      </c>
      <c r="L2" s="6">
        <v>0</v>
      </c>
      <c r="M2" s="10"/>
      <c r="N2" s="6">
        <v>0</v>
      </c>
      <c r="O2" s="6">
        <v>0</v>
      </c>
      <c r="P2" s="6">
        <v>0</v>
      </c>
      <c r="Q2" s="10"/>
      <c r="R2" s="7">
        <v>4.1666666999999998E-2</v>
      </c>
      <c r="S2" s="7">
        <v>4.1666666666666664E-2</v>
      </c>
      <c r="T2" s="7">
        <v>4.1666666999999998E-2</v>
      </c>
    </row>
    <row r="3" spans="1:28" x14ac:dyDescent="0.25">
      <c r="A3" s="6" t="s">
        <v>2</v>
      </c>
      <c r="B3" s="6">
        <v>1</v>
      </c>
      <c r="C3" s="6">
        <v>2</v>
      </c>
      <c r="D3" s="6">
        <f t="shared" ref="D3:D25" si="0">1/C3</f>
        <v>0.5</v>
      </c>
      <c r="E3" s="10"/>
      <c r="F3" s="6">
        <v>2</v>
      </c>
      <c r="G3" s="6">
        <v>1.7838513531200328</v>
      </c>
      <c r="H3" s="6">
        <v>1.7527860758278382</v>
      </c>
      <c r="I3" s="10"/>
      <c r="J3" s="6">
        <v>5</v>
      </c>
      <c r="K3" s="6">
        <v>4</v>
      </c>
      <c r="L3" s="6">
        <v>2</v>
      </c>
      <c r="M3" s="10"/>
      <c r="N3" s="6">
        <v>0</v>
      </c>
      <c r="O3" s="6">
        <v>2</v>
      </c>
      <c r="P3" s="6">
        <v>2</v>
      </c>
      <c r="Q3" s="10"/>
      <c r="R3" s="7">
        <v>4.1666666999999998E-2</v>
      </c>
      <c r="S3" s="7">
        <v>0.16666666666666666</v>
      </c>
      <c r="T3" s="7">
        <v>0.16666666699999999</v>
      </c>
    </row>
    <row r="4" spans="1:28" x14ac:dyDescent="0.25">
      <c r="A4" s="6" t="s">
        <v>3</v>
      </c>
      <c r="B4" s="6">
        <v>1</v>
      </c>
      <c r="C4" s="6">
        <v>3</v>
      </c>
      <c r="D4" s="6">
        <f t="shared" si="0"/>
        <v>0.33333333333333331</v>
      </c>
      <c r="E4" s="10"/>
      <c r="F4" s="6">
        <v>1.3587091037380516</v>
      </c>
      <c r="G4" s="6">
        <v>1.1573817916045002</v>
      </c>
      <c r="H4" s="6">
        <v>1.5979833712504092</v>
      </c>
      <c r="I4" s="10"/>
      <c r="J4" s="6">
        <v>9</v>
      </c>
      <c r="K4" s="6">
        <v>5</v>
      </c>
      <c r="L4" s="6">
        <v>8</v>
      </c>
      <c r="M4" s="10"/>
      <c r="N4" s="6">
        <v>0</v>
      </c>
      <c r="O4" s="6">
        <v>2</v>
      </c>
      <c r="P4" s="6">
        <v>0</v>
      </c>
      <c r="Q4" s="10"/>
      <c r="R4" s="7">
        <v>0.20833333300000001</v>
      </c>
      <c r="S4" s="7">
        <v>0.20833333333333334</v>
      </c>
      <c r="T4" s="7">
        <v>0.16666666699999999</v>
      </c>
    </row>
    <row r="5" spans="1:28" x14ac:dyDescent="0.25">
      <c r="A5" s="6" t="s">
        <v>4</v>
      </c>
      <c r="B5" s="6">
        <v>1</v>
      </c>
      <c r="C5" s="6">
        <v>4</v>
      </c>
      <c r="D5" s="6">
        <f t="shared" si="0"/>
        <v>0.25</v>
      </c>
      <c r="E5" s="10"/>
      <c r="F5" s="6">
        <v>1.7592933496066754</v>
      </c>
      <c r="G5" s="6">
        <v>1.5043941750356522</v>
      </c>
      <c r="H5" s="6">
        <v>0.72713437588454366</v>
      </c>
      <c r="I5" s="10"/>
      <c r="J5" s="6">
        <v>10</v>
      </c>
      <c r="K5" s="6">
        <v>6</v>
      </c>
      <c r="L5" s="6">
        <v>10</v>
      </c>
      <c r="M5" s="10"/>
      <c r="N5" s="6">
        <v>0</v>
      </c>
      <c r="O5" s="6">
        <v>1</v>
      </c>
      <c r="P5" s="6">
        <v>0</v>
      </c>
      <c r="Q5" s="10"/>
      <c r="R5" s="7">
        <v>0.20833333300000001</v>
      </c>
      <c r="S5" s="7">
        <v>0.20833333333333334</v>
      </c>
      <c r="T5" s="7">
        <v>0.20833333300000001</v>
      </c>
    </row>
    <row r="6" spans="1:28" x14ac:dyDescent="0.25">
      <c r="A6" s="6" t="s">
        <v>5</v>
      </c>
      <c r="B6" s="6">
        <v>2</v>
      </c>
      <c r="C6" s="6">
        <v>1</v>
      </c>
      <c r="D6" s="6">
        <f t="shared" si="0"/>
        <v>1</v>
      </c>
      <c r="E6" s="10"/>
      <c r="F6" s="6">
        <v>2</v>
      </c>
      <c r="G6" s="6">
        <v>2</v>
      </c>
      <c r="H6" s="6">
        <v>2</v>
      </c>
      <c r="I6" s="10"/>
      <c r="J6" s="6">
        <v>3</v>
      </c>
      <c r="K6" s="6">
        <v>6</v>
      </c>
      <c r="L6" s="6">
        <v>1</v>
      </c>
      <c r="M6" s="10"/>
      <c r="N6" s="6">
        <v>0</v>
      </c>
      <c r="O6" s="6">
        <v>1</v>
      </c>
      <c r="P6" s="6">
        <v>1</v>
      </c>
      <c r="Q6" s="10"/>
      <c r="R6" s="7">
        <v>4.1666666999999998E-2</v>
      </c>
      <c r="S6" s="7">
        <v>4.1666666666666664E-2</v>
      </c>
      <c r="T6" s="7">
        <v>4.1666666999999998E-2</v>
      </c>
    </row>
    <row r="7" spans="1:28" x14ac:dyDescent="0.25">
      <c r="A7" s="6" t="s">
        <v>6</v>
      </c>
      <c r="B7" s="6">
        <v>2</v>
      </c>
      <c r="C7" s="6">
        <v>2</v>
      </c>
      <c r="D7" s="6">
        <f t="shared" si="0"/>
        <v>0.5</v>
      </c>
      <c r="E7" s="10"/>
      <c r="F7" s="6">
        <v>2.3011225624271603</v>
      </c>
      <c r="G7" s="6">
        <v>1.859798752039471</v>
      </c>
      <c r="H7" s="6">
        <v>3.2977046481659817</v>
      </c>
      <c r="I7" s="10"/>
      <c r="J7" s="6">
        <v>4</v>
      </c>
      <c r="K7" s="6">
        <v>6</v>
      </c>
      <c r="L7" s="6">
        <v>5</v>
      </c>
      <c r="M7" s="10"/>
      <c r="N7" s="6">
        <v>0</v>
      </c>
      <c r="O7" s="6">
        <v>2</v>
      </c>
      <c r="P7" s="6">
        <v>1</v>
      </c>
      <c r="Q7" s="10"/>
      <c r="R7" s="7">
        <v>8.3333332999999996E-2</v>
      </c>
      <c r="S7" s="7">
        <v>0.20833333333333334</v>
      </c>
      <c r="T7" s="7">
        <v>0.20833333300000001</v>
      </c>
    </row>
    <row r="8" spans="1:28" x14ac:dyDescent="0.25">
      <c r="A8" s="6" t="s">
        <v>7</v>
      </c>
      <c r="B8" s="6">
        <v>2</v>
      </c>
      <c r="C8" s="6">
        <v>3</v>
      </c>
      <c r="D8" s="6">
        <f t="shared" si="0"/>
        <v>0.33333333333333331</v>
      </c>
      <c r="E8" s="10"/>
      <c r="F8" s="6">
        <v>1.2362524203034271</v>
      </c>
      <c r="G8" s="6">
        <v>0.69244393128162596</v>
      </c>
      <c r="H8" s="6">
        <v>2.1326804210570884</v>
      </c>
      <c r="I8" s="10"/>
      <c r="J8" s="6">
        <v>4</v>
      </c>
      <c r="K8" s="6">
        <v>3</v>
      </c>
      <c r="L8" s="6">
        <v>10</v>
      </c>
      <c r="M8" s="10"/>
      <c r="N8" s="6">
        <v>0</v>
      </c>
      <c r="O8" s="6">
        <v>2</v>
      </c>
      <c r="P8" s="6">
        <v>2</v>
      </c>
      <c r="Q8" s="10"/>
      <c r="R8" s="7">
        <v>0.29166666699999999</v>
      </c>
      <c r="S8" s="7">
        <v>0.20833333333333334</v>
      </c>
      <c r="T8" s="7">
        <v>0.29166666699999999</v>
      </c>
    </row>
    <row r="9" spans="1:28" x14ac:dyDescent="0.25">
      <c r="A9" s="6" t="s">
        <v>8</v>
      </c>
      <c r="B9" s="6">
        <v>2</v>
      </c>
      <c r="C9" s="6">
        <v>4</v>
      </c>
      <c r="D9" s="6">
        <f t="shared" si="0"/>
        <v>0.25</v>
      </c>
      <c r="E9" s="10"/>
      <c r="F9" s="6">
        <v>0.67047390502828552</v>
      </c>
      <c r="G9" s="6">
        <v>0.62964210573396695</v>
      </c>
      <c r="H9" s="6">
        <v>0.32509221884972384</v>
      </c>
      <c r="I9" s="10"/>
      <c r="J9" s="6">
        <v>5</v>
      </c>
      <c r="K9" s="6">
        <v>6</v>
      </c>
      <c r="L9" s="6">
        <v>13</v>
      </c>
      <c r="M9" s="10"/>
      <c r="N9" s="6">
        <v>0</v>
      </c>
      <c r="O9" s="6">
        <v>2</v>
      </c>
      <c r="P9" s="6">
        <v>2</v>
      </c>
      <c r="Q9" s="10"/>
      <c r="R9" s="7">
        <v>1.1666666670000001</v>
      </c>
      <c r="S9" s="7">
        <v>0.25</v>
      </c>
      <c r="T9" s="7">
        <v>0.33333333300000001</v>
      </c>
    </row>
    <row r="10" spans="1:28" x14ac:dyDescent="0.25">
      <c r="A10" s="6" t="s">
        <v>9</v>
      </c>
      <c r="B10" s="6">
        <v>3</v>
      </c>
      <c r="C10" s="6">
        <v>1</v>
      </c>
      <c r="D10" s="6">
        <f t="shared" si="0"/>
        <v>1</v>
      </c>
      <c r="E10" s="10"/>
      <c r="F10" s="6">
        <v>0.25040526686607889</v>
      </c>
      <c r="G10" s="6">
        <v>2.3921459253130686</v>
      </c>
      <c r="H10" s="6">
        <v>2.4631909138307613</v>
      </c>
      <c r="I10" s="10"/>
      <c r="J10" s="6">
        <v>1</v>
      </c>
      <c r="K10" s="6">
        <v>6</v>
      </c>
      <c r="L10" s="6">
        <v>10</v>
      </c>
      <c r="M10" s="10"/>
      <c r="N10" s="6">
        <v>0</v>
      </c>
      <c r="O10" s="6">
        <v>1</v>
      </c>
      <c r="P10" s="6">
        <v>0</v>
      </c>
      <c r="Q10" s="10"/>
      <c r="R10" s="7">
        <v>4.1666666999999998E-2</v>
      </c>
      <c r="S10" s="7">
        <v>4.1666666666666664E-2</v>
      </c>
      <c r="T10" s="7">
        <v>4.1666666999999998E-2</v>
      </c>
    </row>
    <row r="11" spans="1:28" x14ac:dyDescent="0.25">
      <c r="A11" s="6" t="s">
        <v>10</v>
      </c>
      <c r="B11" s="6">
        <v>3</v>
      </c>
      <c r="C11" s="6">
        <v>2</v>
      </c>
      <c r="D11" s="6">
        <f t="shared" si="0"/>
        <v>0.5</v>
      </c>
      <c r="E11" s="10"/>
      <c r="F11" s="6">
        <v>1.3901443726243574</v>
      </c>
      <c r="G11" s="6">
        <v>2.5431174490096642</v>
      </c>
      <c r="H11" s="6">
        <v>1.7666739953500834</v>
      </c>
      <c r="I11" s="10"/>
      <c r="J11" s="6">
        <v>3</v>
      </c>
      <c r="K11" s="6">
        <v>10</v>
      </c>
      <c r="L11" s="6">
        <v>15</v>
      </c>
      <c r="M11" s="10"/>
      <c r="N11" s="6">
        <v>0</v>
      </c>
      <c r="O11" s="6">
        <v>3</v>
      </c>
      <c r="P11" s="6">
        <v>1</v>
      </c>
      <c r="Q11" s="10"/>
      <c r="R11" s="7">
        <v>0.33333333300000001</v>
      </c>
      <c r="S11" s="7">
        <v>0.25</v>
      </c>
      <c r="T11" s="7">
        <v>0.33333333300000001</v>
      </c>
    </row>
    <row r="12" spans="1:28" x14ac:dyDescent="0.25">
      <c r="A12" s="6" t="s">
        <v>11</v>
      </c>
      <c r="B12" s="6">
        <v>3</v>
      </c>
      <c r="C12" s="6">
        <v>3</v>
      </c>
      <c r="D12" s="6">
        <f t="shared" si="0"/>
        <v>0.33333333333333331</v>
      </c>
      <c r="E12" s="10"/>
      <c r="F12" s="6">
        <v>0.54936149894364206</v>
      </c>
      <c r="G12" s="6">
        <v>1.0434149729287676</v>
      </c>
      <c r="H12" s="6">
        <v>0.36880930401121437</v>
      </c>
      <c r="I12" s="10"/>
      <c r="J12" s="6">
        <v>2</v>
      </c>
      <c r="K12" s="6">
        <v>6</v>
      </c>
      <c r="L12" s="6">
        <v>18</v>
      </c>
      <c r="M12" s="10"/>
      <c r="N12" s="6">
        <v>0</v>
      </c>
      <c r="O12" s="6">
        <v>3</v>
      </c>
      <c r="P12" s="6">
        <v>1</v>
      </c>
      <c r="Q12" s="10"/>
      <c r="R12" s="7">
        <v>0.20833333300000001</v>
      </c>
      <c r="S12" s="7">
        <v>0.375</v>
      </c>
      <c r="T12" s="7">
        <v>0.375</v>
      </c>
    </row>
    <row r="13" spans="1:28" x14ac:dyDescent="0.25">
      <c r="A13" s="6" t="s">
        <v>12</v>
      </c>
      <c r="B13" s="6">
        <v>3</v>
      </c>
      <c r="C13" s="6">
        <v>4</v>
      </c>
      <c r="D13" s="6">
        <f t="shared" si="0"/>
        <v>0.25</v>
      </c>
      <c r="E13" s="10"/>
      <c r="F13" s="6">
        <v>0.19640021374596264</v>
      </c>
      <c r="G13" s="6">
        <v>0.87301328547807766</v>
      </c>
      <c r="H13" s="6">
        <v>0.57446352813656754</v>
      </c>
      <c r="I13" s="10"/>
      <c r="J13" s="6">
        <v>4</v>
      </c>
      <c r="K13" s="6">
        <v>10</v>
      </c>
      <c r="L13" s="6">
        <v>20</v>
      </c>
      <c r="M13" s="10"/>
      <c r="N13" s="6">
        <v>0</v>
      </c>
      <c r="O13" s="6">
        <v>1</v>
      </c>
      <c r="P13" s="6">
        <v>1</v>
      </c>
      <c r="Q13" s="10"/>
      <c r="R13" s="7">
        <v>0.25</v>
      </c>
      <c r="S13" s="7">
        <v>0.29166666666666669</v>
      </c>
      <c r="T13" s="7">
        <v>0.95833333300000001</v>
      </c>
    </row>
    <row r="14" spans="1:28" x14ac:dyDescent="0.25">
      <c r="A14" s="6" t="s">
        <v>13</v>
      </c>
      <c r="B14" s="6">
        <v>4</v>
      </c>
      <c r="C14" s="6">
        <v>1</v>
      </c>
      <c r="D14" s="6">
        <f t="shared" si="0"/>
        <v>1</v>
      </c>
      <c r="E14" s="10"/>
      <c r="F14" s="6">
        <v>1.2008676960708717</v>
      </c>
      <c r="G14" s="6">
        <v>2.2569599899412172</v>
      </c>
      <c r="H14" s="6">
        <v>1.1327553566607365</v>
      </c>
      <c r="I14" s="10"/>
      <c r="J14" s="6">
        <v>10</v>
      </c>
      <c r="K14" s="6">
        <v>5</v>
      </c>
      <c r="L14" s="6">
        <v>6</v>
      </c>
      <c r="M14" s="10"/>
      <c r="N14" s="6">
        <v>0</v>
      </c>
      <c r="O14" s="6">
        <v>1</v>
      </c>
      <c r="P14" s="6">
        <v>1</v>
      </c>
      <c r="Q14" s="10"/>
      <c r="R14" s="7">
        <v>4.1666666999999998E-2</v>
      </c>
      <c r="S14" s="7">
        <v>4.1666666666666664E-2</v>
      </c>
      <c r="T14" s="7">
        <v>0.41666666699999999</v>
      </c>
    </row>
    <row r="15" spans="1:28" x14ac:dyDescent="0.25">
      <c r="A15" s="6" t="s">
        <v>14</v>
      </c>
      <c r="B15" s="6">
        <v>4</v>
      </c>
      <c r="C15" s="6">
        <v>2</v>
      </c>
      <c r="D15" s="6">
        <f t="shared" si="0"/>
        <v>0.5</v>
      </c>
      <c r="E15" s="10"/>
      <c r="F15" s="6">
        <v>0.34853995053766129</v>
      </c>
      <c r="G15" s="6">
        <v>1.2195313691793386</v>
      </c>
      <c r="H15" s="6">
        <v>0.26399214963613238</v>
      </c>
      <c r="I15" s="10"/>
      <c r="J15" s="6">
        <v>11</v>
      </c>
      <c r="K15" s="6">
        <v>8</v>
      </c>
      <c r="L15" s="6">
        <v>19</v>
      </c>
      <c r="M15" s="10"/>
      <c r="N15" s="6">
        <v>0</v>
      </c>
      <c r="O15" s="6">
        <v>2</v>
      </c>
      <c r="P15" s="6">
        <v>2</v>
      </c>
      <c r="Q15" s="10"/>
      <c r="R15" s="7">
        <v>0.16666666699999999</v>
      </c>
      <c r="S15" s="7">
        <v>0.25</v>
      </c>
      <c r="T15" s="7">
        <v>0.29166666699999999</v>
      </c>
    </row>
    <row r="16" spans="1:28" x14ac:dyDescent="0.25">
      <c r="A16" s="6" t="s">
        <v>15</v>
      </c>
      <c r="B16" s="6">
        <v>4</v>
      </c>
      <c r="C16" s="6">
        <v>3</v>
      </c>
      <c r="D16" s="6">
        <f t="shared" si="0"/>
        <v>0.33333333333333331</v>
      </c>
      <c r="E16" s="10"/>
      <c r="F16" s="6">
        <v>0.23744283285774886</v>
      </c>
      <c r="G16" s="6">
        <v>0.9167766405329536</v>
      </c>
      <c r="H16" s="6">
        <v>0.42637404367353554</v>
      </c>
      <c r="I16" s="10"/>
      <c r="J16" s="6">
        <v>11</v>
      </c>
      <c r="K16" s="6">
        <v>8</v>
      </c>
      <c r="L16" s="6">
        <v>18</v>
      </c>
      <c r="M16" s="10"/>
      <c r="N16" s="6">
        <v>0</v>
      </c>
      <c r="O16" s="6">
        <v>1</v>
      </c>
      <c r="P16" s="6">
        <v>2</v>
      </c>
      <c r="Q16" s="10"/>
      <c r="R16" s="7">
        <v>0.29166666699999999</v>
      </c>
      <c r="S16" s="7">
        <v>0.29166666666666669</v>
      </c>
      <c r="T16" s="7">
        <v>1.0416666670000001</v>
      </c>
    </row>
    <row r="17" spans="1:20" x14ac:dyDescent="0.25">
      <c r="A17" s="6" t="s">
        <v>16</v>
      </c>
      <c r="B17" s="6">
        <v>4</v>
      </c>
      <c r="C17" s="6">
        <v>4</v>
      </c>
      <c r="D17" s="6">
        <f t="shared" si="0"/>
        <v>0.25</v>
      </c>
      <c r="E17" s="10"/>
      <c r="F17" s="6">
        <v>0.274825141165077</v>
      </c>
      <c r="G17" s="6">
        <v>0.5255859278416698</v>
      </c>
      <c r="H17" s="6">
        <v>0.80340385514865142</v>
      </c>
      <c r="I17" s="10"/>
      <c r="J17" s="6">
        <v>12</v>
      </c>
      <c r="K17" s="6">
        <v>8</v>
      </c>
      <c r="L17" s="6">
        <v>20</v>
      </c>
      <c r="M17" s="10"/>
      <c r="N17" s="6">
        <v>0</v>
      </c>
      <c r="O17" s="6">
        <v>2</v>
      </c>
      <c r="P17" s="6">
        <v>2</v>
      </c>
      <c r="Q17" s="10"/>
      <c r="R17" s="7">
        <v>0.25</v>
      </c>
      <c r="S17" s="7">
        <v>0.125</v>
      </c>
      <c r="T17" s="7">
        <v>0.45833333300000001</v>
      </c>
    </row>
    <row r="18" spans="1:20" x14ac:dyDescent="0.25">
      <c r="A18" s="6" t="s">
        <v>17</v>
      </c>
      <c r="B18" s="6">
        <v>5</v>
      </c>
      <c r="C18" s="6">
        <v>1</v>
      </c>
      <c r="D18" s="6">
        <f t="shared" si="0"/>
        <v>1</v>
      </c>
      <c r="E18" s="10"/>
      <c r="F18" s="6">
        <v>0.9861928649393995</v>
      </c>
      <c r="G18" s="6">
        <v>0.72368177803922606</v>
      </c>
      <c r="H18" s="6">
        <v>1.5102648081266272</v>
      </c>
      <c r="I18" s="10"/>
      <c r="J18" s="6">
        <v>8</v>
      </c>
      <c r="K18" s="6">
        <v>8</v>
      </c>
      <c r="L18" s="6">
        <v>17</v>
      </c>
      <c r="M18" s="10"/>
      <c r="N18" s="6">
        <v>0</v>
      </c>
      <c r="O18" s="6">
        <v>2</v>
      </c>
      <c r="P18" s="6">
        <v>2</v>
      </c>
      <c r="Q18" s="10"/>
      <c r="R18" s="7">
        <v>0.375</v>
      </c>
      <c r="S18" s="7">
        <v>4.1666666666666664E-2</v>
      </c>
      <c r="T18" s="7">
        <v>0.375</v>
      </c>
    </row>
    <row r="19" spans="1:20" x14ac:dyDescent="0.25">
      <c r="A19" s="6" t="s">
        <v>18</v>
      </c>
      <c r="B19" s="6">
        <v>5</v>
      </c>
      <c r="C19" s="6">
        <v>2</v>
      </c>
      <c r="D19" s="6">
        <f t="shared" si="0"/>
        <v>0.5</v>
      </c>
      <c r="E19" s="10"/>
      <c r="F19" s="6">
        <v>7.4327178783875819E-2</v>
      </c>
      <c r="G19" s="6">
        <v>0.51070534437249382</v>
      </c>
      <c r="H19" s="6">
        <v>0.25022913914757838</v>
      </c>
      <c r="I19" s="10"/>
      <c r="J19" s="6">
        <v>5</v>
      </c>
      <c r="K19" s="6">
        <v>11</v>
      </c>
      <c r="L19" s="6">
        <v>20</v>
      </c>
      <c r="M19" s="10"/>
      <c r="N19" s="6">
        <v>0</v>
      </c>
      <c r="O19" s="6">
        <v>2</v>
      </c>
      <c r="P19" s="6">
        <v>1</v>
      </c>
      <c r="Q19" s="10"/>
      <c r="R19" s="7">
        <v>4.1666666999999998E-2</v>
      </c>
      <c r="S19" s="7">
        <v>0.33333333333333331</v>
      </c>
      <c r="T19" s="7">
        <v>0.33333333300000001</v>
      </c>
    </row>
    <row r="20" spans="1:20" x14ac:dyDescent="0.25">
      <c r="A20" s="6" t="s">
        <v>19</v>
      </c>
      <c r="B20" s="6">
        <v>5</v>
      </c>
      <c r="C20" s="6">
        <v>3</v>
      </c>
      <c r="D20" s="6">
        <f t="shared" si="0"/>
        <v>0.33333333333333331</v>
      </c>
      <c r="E20" s="10"/>
      <c r="F20" s="6">
        <v>0.56578995745237248</v>
      </c>
      <c r="G20" s="6">
        <v>0.5758499163514057</v>
      </c>
      <c r="H20" s="6">
        <v>0.43488272737751638</v>
      </c>
      <c r="I20" s="10"/>
      <c r="J20" s="6">
        <v>7</v>
      </c>
      <c r="K20" s="6">
        <v>12</v>
      </c>
      <c r="L20" s="6">
        <v>20</v>
      </c>
      <c r="M20" s="10"/>
      <c r="N20" s="6">
        <v>0</v>
      </c>
      <c r="O20" s="6">
        <v>2</v>
      </c>
      <c r="P20" s="6">
        <v>2</v>
      </c>
      <c r="Q20" s="10"/>
      <c r="R20" s="7">
        <v>0.125</v>
      </c>
      <c r="S20" s="7">
        <v>0.5</v>
      </c>
      <c r="T20" s="7">
        <v>0.95833333300000001</v>
      </c>
    </row>
    <row r="21" spans="1:20" x14ac:dyDescent="0.25">
      <c r="A21" s="6" t="s">
        <v>20</v>
      </c>
      <c r="B21" s="6">
        <v>5</v>
      </c>
      <c r="C21" s="6">
        <v>4</v>
      </c>
      <c r="D21" s="6">
        <f t="shared" si="0"/>
        <v>0.25</v>
      </c>
      <c r="E21" s="10"/>
      <c r="F21" s="6">
        <v>0.17431572889099214</v>
      </c>
      <c r="G21" s="6">
        <v>0.45213067038863597</v>
      </c>
      <c r="H21" s="6">
        <v>0.15526414102466579</v>
      </c>
      <c r="I21" s="10"/>
      <c r="J21" s="6">
        <v>9</v>
      </c>
      <c r="K21" s="6">
        <v>10</v>
      </c>
      <c r="L21" s="6">
        <v>20</v>
      </c>
      <c r="M21" s="10"/>
      <c r="N21" s="6">
        <v>0</v>
      </c>
      <c r="O21" s="6">
        <v>2</v>
      </c>
      <c r="P21" s="6">
        <v>2</v>
      </c>
      <c r="Q21" s="10"/>
      <c r="R21" s="7">
        <v>4.1666666999999998E-2</v>
      </c>
      <c r="S21" s="7">
        <v>0.29166666666666669</v>
      </c>
      <c r="T21" s="7">
        <v>0.58333333300000001</v>
      </c>
    </row>
    <row r="22" spans="1:20" x14ac:dyDescent="0.25">
      <c r="A22" s="6" t="s">
        <v>21</v>
      </c>
      <c r="B22" s="6">
        <v>6</v>
      </c>
      <c r="C22" s="6">
        <v>1</v>
      </c>
      <c r="D22" s="6">
        <f t="shared" si="0"/>
        <v>1</v>
      </c>
      <c r="E22" s="10"/>
      <c r="F22" s="6">
        <v>0.43675550259983503</v>
      </c>
      <c r="G22" s="6">
        <v>0.83412274702487144</v>
      </c>
      <c r="H22" s="6">
        <v>1.0008131470875279</v>
      </c>
      <c r="I22" s="10"/>
      <c r="J22" s="6">
        <v>20</v>
      </c>
      <c r="K22" s="6">
        <v>8</v>
      </c>
      <c r="L22" s="6">
        <v>15</v>
      </c>
      <c r="M22" s="10"/>
      <c r="N22" s="6">
        <v>0</v>
      </c>
      <c r="O22" s="6">
        <v>2</v>
      </c>
      <c r="P22" s="6">
        <v>1</v>
      </c>
      <c r="Q22" s="10"/>
      <c r="R22" s="7">
        <v>0.41666666699999999</v>
      </c>
      <c r="S22" s="7">
        <v>0.125</v>
      </c>
      <c r="T22" s="7">
        <v>0.79166666699999999</v>
      </c>
    </row>
    <row r="23" spans="1:20" x14ac:dyDescent="0.25">
      <c r="A23" s="6" t="s">
        <v>22</v>
      </c>
      <c r="B23" s="6">
        <v>6</v>
      </c>
      <c r="C23" s="6">
        <v>2</v>
      </c>
      <c r="D23" s="6">
        <f t="shared" si="0"/>
        <v>0.5</v>
      </c>
      <c r="E23" s="10"/>
      <c r="F23" s="6">
        <v>0.43566587805317758</v>
      </c>
      <c r="G23" s="6">
        <v>0.29684950326166104</v>
      </c>
      <c r="H23" s="6">
        <v>0.34221018945673676</v>
      </c>
      <c r="I23" s="10"/>
      <c r="J23" s="6">
        <v>19</v>
      </c>
      <c r="K23" s="6">
        <v>11</v>
      </c>
      <c r="L23" s="6">
        <v>20</v>
      </c>
      <c r="M23" s="10"/>
      <c r="N23" s="6">
        <v>0</v>
      </c>
      <c r="O23" s="6">
        <v>2</v>
      </c>
      <c r="P23" s="6">
        <v>2</v>
      </c>
      <c r="Q23" s="10"/>
      <c r="R23" s="7">
        <v>4.1666666999999998E-2</v>
      </c>
      <c r="S23" s="7">
        <v>0.20833333333333334</v>
      </c>
      <c r="T23" s="7">
        <v>0.125</v>
      </c>
    </row>
    <row r="24" spans="1:20" x14ac:dyDescent="0.25">
      <c r="A24" s="6" t="s">
        <v>23</v>
      </c>
      <c r="B24" s="6">
        <v>6</v>
      </c>
      <c r="C24" s="6">
        <v>3</v>
      </c>
      <c r="D24" s="6">
        <f t="shared" si="0"/>
        <v>0.33333333333333331</v>
      </c>
      <c r="E24" s="10"/>
      <c r="F24" s="6">
        <v>0.48243331559518154</v>
      </c>
      <c r="G24" s="6">
        <v>0.82572698914232412</v>
      </c>
      <c r="H24" s="6">
        <v>0.73047167254634671</v>
      </c>
      <c r="I24" s="10"/>
      <c r="J24" s="6">
        <v>20</v>
      </c>
      <c r="K24" s="6">
        <v>10</v>
      </c>
      <c r="L24" s="6">
        <v>20</v>
      </c>
      <c r="M24" s="10"/>
      <c r="N24" s="6">
        <v>0</v>
      </c>
      <c r="O24" s="6">
        <v>2</v>
      </c>
      <c r="P24" s="6">
        <v>3</v>
      </c>
      <c r="Q24" s="10"/>
      <c r="R24" s="7">
        <v>0.29166666699999999</v>
      </c>
      <c r="S24" s="7">
        <v>0.29166666666666669</v>
      </c>
      <c r="T24" s="7">
        <v>1.5</v>
      </c>
    </row>
    <row r="25" spans="1:20" x14ac:dyDescent="0.25">
      <c r="A25" s="6" t="s">
        <v>24</v>
      </c>
      <c r="B25" s="6">
        <v>6</v>
      </c>
      <c r="C25" s="6">
        <v>4</v>
      </c>
      <c r="D25" s="6">
        <f t="shared" si="0"/>
        <v>0.25</v>
      </c>
      <c r="E25" s="10"/>
      <c r="F25" s="6">
        <v>0.36807182550326051</v>
      </c>
      <c r="G25" s="6">
        <v>0.55236919148612018</v>
      </c>
      <c r="H25" s="6">
        <v>0.16318806052164547</v>
      </c>
      <c r="I25" s="10"/>
      <c r="J25" s="6">
        <v>20</v>
      </c>
      <c r="K25" s="6">
        <v>16</v>
      </c>
      <c r="L25" s="6">
        <v>20</v>
      </c>
      <c r="M25" s="10"/>
      <c r="N25" s="6">
        <v>0</v>
      </c>
      <c r="O25" s="6">
        <v>3</v>
      </c>
      <c r="P25" s="6">
        <v>1</v>
      </c>
      <c r="Q25" s="10"/>
      <c r="R25" s="7">
        <v>4.1666666999999998E-2</v>
      </c>
      <c r="S25" s="7">
        <v>0.625</v>
      </c>
      <c r="T25" s="7">
        <v>4.1666666999999998E-2</v>
      </c>
    </row>
    <row r="27" spans="1:20" x14ac:dyDescent="0.25">
      <c r="A27" s="1" t="s">
        <v>25</v>
      </c>
      <c r="B27" s="1" t="s">
        <v>38</v>
      </c>
      <c r="C27" s="1" t="s">
        <v>39</v>
      </c>
      <c r="D27" s="1" t="s">
        <v>41</v>
      </c>
      <c r="E27" s="10" t="s">
        <v>37</v>
      </c>
      <c r="F27" s="3" t="s">
        <v>34</v>
      </c>
      <c r="G27" s="4" t="s">
        <v>35</v>
      </c>
      <c r="H27" s="5" t="s">
        <v>36</v>
      </c>
    </row>
    <row r="28" spans="1:20" x14ac:dyDescent="0.25">
      <c r="A28" s="6" t="s">
        <v>1</v>
      </c>
      <c r="B28" s="6">
        <v>1</v>
      </c>
      <c r="C28" s="6">
        <v>1</v>
      </c>
      <c r="D28" s="6">
        <f>1/C28</f>
        <v>1</v>
      </c>
      <c r="E28" s="10"/>
      <c r="F28" s="6">
        <f>F2/1</f>
        <v>1</v>
      </c>
      <c r="G28" s="6">
        <f t="shared" ref="G28:H28" si="1">G2/1</f>
        <v>1</v>
      </c>
      <c r="H28" s="6">
        <f t="shared" si="1"/>
        <v>1</v>
      </c>
    </row>
    <row r="29" spans="1:20" x14ac:dyDescent="0.25">
      <c r="A29" s="6" t="s">
        <v>2</v>
      </c>
      <c r="B29" s="6">
        <v>1</v>
      </c>
      <c r="C29" s="6">
        <v>2</v>
      </c>
      <c r="D29" s="6">
        <f t="shared" ref="D29:D51" si="2">1/C29</f>
        <v>0.5</v>
      </c>
      <c r="E29" s="10"/>
      <c r="F29" s="6">
        <f>F3/2</f>
        <v>1</v>
      </c>
      <c r="G29" s="6">
        <f t="shared" ref="G29:H29" si="3">G3/2</f>
        <v>0.89192567656001642</v>
      </c>
      <c r="H29" s="6">
        <f t="shared" si="3"/>
        <v>0.87639303791391909</v>
      </c>
    </row>
    <row r="30" spans="1:20" x14ac:dyDescent="0.25">
      <c r="A30" s="6" t="s">
        <v>3</v>
      </c>
      <c r="B30" s="6">
        <v>1</v>
      </c>
      <c r="C30" s="6">
        <v>3</v>
      </c>
      <c r="D30" s="6">
        <f t="shared" si="2"/>
        <v>0.33333333333333331</v>
      </c>
      <c r="E30" s="10"/>
      <c r="F30" s="6">
        <f>F4/3</f>
        <v>0.45290303457935055</v>
      </c>
      <c r="G30" s="6">
        <f t="shared" ref="G30:H30" si="4">G4/3</f>
        <v>0.38579393053483341</v>
      </c>
      <c r="H30" s="6">
        <f t="shared" si="4"/>
        <v>0.53266112375013641</v>
      </c>
    </row>
    <row r="31" spans="1:20" x14ac:dyDescent="0.25">
      <c r="A31" s="6" t="s">
        <v>4</v>
      </c>
      <c r="B31" s="6">
        <v>1</v>
      </c>
      <c r="C31" s="6">
        <v>4</v>
      </c>
      <c r="D31" s="6">
        <f t="shared" si="2"/>
        <v>0.25</v>
      </c>
      <c r="E31" s="10"/>
      <c r="F31" s="6">
        <f>F5/4</f>
        <v>0.43982333740166885</v>
      </c>
      <c r="G31" s="6">
        <f t="shared" ref="G31:H31" si="5">G5/4</f>
        <v>0.37609854375891305</v>
      </c>
      <c r="H31" s="6">
        <f t="shared" si="5"/>
        <v>0.18178359397113592</v>
      </c>
    </row>
    <row r="32" spans="1:20" x14ac:dyDescent="0.25">
      <c r="A32" s="6" t="s">
        <v>5</v>
      </c>
      <c r="B32" s="6">
        <v>2</v>
      </c>
      <c r="C32" s="6">
        <v>1</v>
      </c>
      <c r="D32" s="6">
        <f t="shared" si="2"/>
        <v>1</v>
      </c>
      <c r="E32" s="10"/>
      <c r="F32" s="6">
        <f>F6/2</f>
        <v>1</v>
      </c>
      <c r="G32" s="6">
        <f t="shared" ref="G32:H32" si="6">G6/2</f>
        <v>1</v>
      </c>
      <c r="H32" s="6">
        <f t="shared" si="6"/>
        <v>1</v>
      </c>
    </row>
    <row r="33" spans="1:8" x14ac:dyDescent="0.25">
      <c r="A33" s="6" t="s">
        <v>6</v>
      </c>
      <c r="B33" s="6">
        <v>2</v>
      </c>
      <c r="C33" s="6">
        <v>2</v>
      </c>
      <c r="D33" s="6">
        <f t="shared" si="2"/>
        <v>0.5</v>
      </c>
      <c r="E33" s="10"/>
      <c r="F33" s="6">
        <f>F7/4</f>
        <v>0.57528064060679007</v>
      </c>
      <c r="G33" s="6">
        <f t="shared" ref="G33:H33" si="7">G7/4</f>
        <v>0.46494968800986775</v>
      </c>
      <c r="H33" s="6">
        <f t="shared" si="7"/>
        <v>0.82442616204149544</v>
      </c>
    </row>
    <row r="34" spans="1:8" x14ac:dyDescent="0.25">
      <c r="A34" s="6" t="s">
        <v>7</v>
      </c>
      <c r="B34" s="6">
        <v>2</v>
      </c>
      <c r="C34" s="6">
        <v>3</v>
      </c>
      <c r="D34" s="6">
        <f t="shared" si="2"/>
        <v>0.33333333333333331</v>
      </c>
      <c r="E34" s="10"/>
      <c r="F34" s="6">
        <f>F8/6</f>
        <v>0.20604207005057118</v>
      </c>
      <c r="G34" s="6">
        <f t="shared" ref="G34:H34" si="8">G8/6</f>
        <v>0.11540732188027099</v>
      </c>
      <c r="H34" s="6">
        <f t="shared" si="8"/>
        <v>0.35544673684284805</v>
      </c>
    </row>
    <row r="35" spans="1:8" x14ac:dyDescent="0.25">
      <c r="A35" s="6" t="s">
        <v>8</v>
      </c>
      <c r="B35" s="6">
        <v>2</v>
      </c>
      <c r="C35" s="6">
        <v>4</v>
      </c>
      <c r="D35" s="6">
        <f t="shared" si="2"/>
        <v>0.25</v>
      </c>
      <c r="E35" s="10"/>
      <c r="F35" s="6">
        <f>F9/8</f>
        <v>8.380923812853569E-2</v>
      </c>
      <c r="G35" s="6">
        <f t="shared" ref="G35:H35" si="9">G9/8</f>
        <v>7.8705263216745869E-2</v>
      </c>
      <c r="H35" s="6">
        <f t="shared" si="9"/>
        <v>4.0636527356215479E-2</v>
      </c>
    </row>
    <row r="36" spans="1:8" x14ac:dyDescent="0.25">
      <c r="A36" s="6" t="s">
        <v>9</v>
      </c>
      <c r="B36" s="6">
        <v>3</v>
      </c>
      <c r="C36" s="6">
        <v>1</v>
      </c>
      <c r="D36" s="6">
        <f t="shared" si="2"/>
        <v>1</v>
      </c>
      <c r="E36" s="10"/>
      <c r="F36" s="6">
        <f>F10/3</f>
        <v>8.3468422288692959E-2</v>
      </c>
      <c r="G36" s="6">
        <f t="shared" ref="G36:H36" si="10">G10/3</f>
        <v>0.79738197510435616</v>
      </c>
      <c r="H36" s="6">
        <f t="shared" si="10"/>
        <v>0.82106363794358705</v>
      </c>
    </row>
    <row r="37" spans="1:8" x14ac:dyDescent="0.25">
      <c r="A37" s="6" t="s">
        <v>10</v>
      </c>
      <c r="B37" s="6">
        <v>3</v>
      </c>
      <c r="C37" s="6">
        <v>2</v>
      </c>
      <c r="D37" s="6">
        <f t="shared" si="2"/>
        <v>0.5</v>
      </c>
      <c r="E37" s="10"/>
      <c r="F37" s="6">
        <f>F11/6</f>
        <v>0.23169072877072625</v>
      </c>
      <c r="G37" s="6">
        <f t="shared" ref="G37:H37" si="11">G11/6</f>
        <v>0.42385290816827736</v>
      </c>
      <c r="H37" s="6">
        <f t="shared" si="11"/>
        <v>0.29444566589168059</v>
      </c>
    </row>
    <row r="38" spans="1:8" x14ac:dyDescent="0.25">
      <c r="A38" s="6" t="s">
        <v>11</v>
      </c>
      <c r="B38" s="6">
        <v>3</v>
      </c>
      <c r="C38" s="6">
        <v>3</v>
      </c>
      <c r="D38" s="6">
        <f t="shared" si="2"/>
        <v>0.33333333333333331</v>
      </c>
      <c r="E38" s="10"/>
      <c r="F38" s="6">
        <f>F12/9</f>
        <v>6.1040166549293562E-2</v>
      </c>
      <c r="G38" s="6">
        <f t="shared" ref="G38:H38" si="12">G12/9</f>
        <v>0.11593499699208529</v>
      </c>
      <c r="H38" s="6">
        <f t="shared" si="12"/>
        <v>4.0978811556801595E-2</v>
      </c>
    </row>
    <row r="39" spans="1:8" x14ac:dyDescent="0.25">
      <c r="A39" s="6" t="s">
        <v>12</v>
      </c>
      <c r="B39" s="6">
        <v>3</v>
      </c>
      <c r="C39" s="6">
        <v>4</v>
      </c>
      <c r="D39" s="6">
        <f t="shared" si="2"/>
        <v>0.25</v>
      </c>
      <c r="E39" s="10"/>
      <c r="F39" s="6">
        <f>F13/12</f>
        <v>1.6366684478830221E-2</v>
      </c>
      <c r="G39" s="6">
        <f t="shared" ref="G39:H39" si="13">G13/12</f>
        <v>7.2751107123173134E-2</v>
      </c>
      <c r="H39" s="6">
        <f t="shared" si="13"/>
        <v>4.7871960678047297E-2</v>
      </c>
    </row>
    <row r="40" spans="1:8" x14ac:dyDescent="0.25">
      <c r="A40" s="6" t="s">
        <v>13</v>
      </c>
      <c r="B40" s="6">
        <v>4</v>
      </c>
      <c r="C40" s="6">
        <v>1</v>
      </c>
      <c r="D40" s="6">
        <f t="shared" si="2"/>
        <v>1</v>
      </c>
      <c r="E40" s="10"/>
      <c r="F40" s="6">
        <f>F14/4</f>
        <v>0.30021692401771793</v>
      </c>
      <c r="G40" s="6">
        <f t="shared" ref="G40:H40" si="14">G14/4</f>
        <v>0.56423999748530429</v>
      </c>
      <c r="H40" s="6">
        <f t="shared" si="14"/>
        <v>0.28318883916518411</v>
      </c>
    </row>
    <row r="41" spans="1:8" x14ac:dyDescent="0.25">
      <c r="A41" s="6" t="s">
        <v>14</v>
      </c>
      <c r="B41" s="6">
        <v>4</v>
      </c>
      <c r="C41" s="6">
        <v>2</v>
      </c>
      <c r="D41" s="6">
        <f t="shared" si="2"/>
        <v>0.5</v>
      </c>
      <c r="E41" s="10"/>
      <c r="F41" s="6">
        <f>F15/8</f>
        <v>4.3567493817207661E-2</v>
      </c>
      <c r="G41" s="6">
        <f t="shared" ref="G41:H41" si="15">G15/8</f>
        <v>0.15244142114741732</v>
      </c>
      <c r="H41" s="6">
        <f t="shared" si="15"/>
        <v>3.2999018704516547E-2</v>
      </c>
    </row>
    <row r="42" spans="1:8" x14ac:dyDescent="0.25">
      <c r="A42" s="6" t="s">
        <v>15</v>
      </c>
      <c r="B42" s="6">
        <v>4</v>
      </c>
      <c r="C42" s="6">
        <v>3</v>
      </c>
      <c r="D42" s="6">
        <f t="shared" si="2"/>
        <v>0.33333333333333331</v>
      </c>
      <c r="E42" s="10"/>
      <c r="F42" s="6">
        <f>F16/12</f>
        <v>1.9786902738145738E-2</v>
      </c>
      <c r="G42" s="6">
        <f t="shared" ref="G42:H42" si="16">G16/12</f>
        <v>7.6398053377746133E-2</v>
      </c>
      <c r="H42" s="6">
        <f t="shared" si="16"/>
        <v>3.5531170306127964E-2</v>
      </c>
    </row>
    <row r="43" spans="1:8" x14ac:dyDescent="0.25">
      <c r="A43" s="6" t="s">
        <v>16</v>
      </c>
      <c r="B43" s="6">
        <v>4</v>
      </c>
      <c r="C43" s="6">
        <v>4</v>
      </c>
      <c r="D43" s="6">
        <f t="shared" si="2"/>
        <v>0.25</v>
      </c>
      <c r="E43" s="10"/>
      <c r="F43" s="6">
        <f>F17/16</f>
        <v>1.7176571322817313E-2</v>
      </c>
      <c r="G43" s="6">
        <f t="shared" ref="G43:H43" si="17">G17/16</f>
        <v>3.2849120490104362E-2</v>
      </c>
      <c r="H43" s="6">
        <f t="shared" si="17"/>
        <v>5.0212740946790714E-2</v>
      </c>
    </row>
    <row r="44" spans="1:8" x14ac:dyDescent="0.25">
      <c r="A44" s="6" t="s">
        <v>17</v>
      </c>
      <c r="B44" s="6">
        <v>5</v>
      </c>
      <c r="C44" s="6">
        <v>1</v>
      </c>
      <c r="D44" s="6">
        <f t="shared" si="2"/>
        <v>1</v>
      </c>
      <c r="E44" s="10"/>
      <c r="F44" s="6">
        <f>F18/5</f>
        <v>0.19723857298787989</v>
      </c>
      <c r="G44" s="6">
        <f t="shared" ref="G44:H44" si="18">G18/5</f>
        <v>0.1447363556078452</v>
      </c>
      <c r="H44" s="6">
        <f t="shared" si="18"/>
        <v>0.30205296162532547</v>
      </c>
    </row>
    <row r="45" spans="1:8" x14ac:dyDescent="0.25">
      <c r="A45" s="6" t="s">
        <v>18</v>
      </c>
      <c r="B45" s="6">
        <v>5</v>
      </c>
      <c r="C45" s="6">
        <v>2</v>
      </c>
      <c r="D45" s="6">
        <f t="shared" si="2"/>
        <v>0.5</v>
      </c>
      <c r="E45" s="10"/>
      <c r="F45" s="6">
        <f>F19/10</f>
        <v>7.4327178783875816E-3</v>
      </c>
      <c r="G45" s="6">
        <f t="shared" ref="G45:H45" si="19">G19/10</f>
        <v>5.1070534437249383E-2</v>
      </c>
      <c r="H45" s="6">
        <f t="shared" si="19"/>
        <v>2.502291391475784E-2</v>
      </c>
    </row>
    <row r="46" spans="1:8" x14ac:dyDescent="0.25">
      <c r="A46" s="6" t="s">
        <v>19</v>
      </c>
      <c r="B46" s="6">
        <v>5</v>
      </c>
      <c r="C46" s="6">
        <v>3</v>
      </c>
      <c r="D46" s="6">
        <f t="shared" si="2"/>
        <v>0.33333333333333331</v>
      </c>
      <c r="E46" s="10"/>
      <c r="F46" s="6">
        <f>F20/15</f>
        <v>3.7719330496824834E-2</v>
      </c>
      <c r="G46" s="6">
        <f t="shared" ref="G46:H46" si="20">G20/15</f>
        <v>3.8389994423427047E-2</v>
      </c>
      <c r="H46" s="6">
        <f t="shared" si="20"/>
        <v>2.8992181825167759E-2</v>
      </c>
    </row>
    <row r="47" spans="1:8" x14ac:dyDescent="0.25">
      <c r="A47" s="6" t="s">
        <v>20</v>
      </c>
      <c r="B47" s="6">
        <v>5</v>
      </c>
      <c r="C47" s="6">
        <v>4</v>
      </c>
      <c r="D47" s="6">
        <f t="shared" si="2"/>
        <v>0.25</v>
      </c>
      <c r="E47" s="10"/>
      <c r="F47" s="6">
        <f>F21/20</f>
        <v>8.7157864445496069E-3</v>
      </c>
      <c r="G47" s="6">
        <f t="shared" ref="G47:H47" si="21">G21/20</f>
        <v>2.2606533519431798E-2</v>
      </c>
      <c r="H47" s="6">
        <f t="shared" si="21"/>
        <v>7.7632070512332896E-3</v>
      </c>
    </row>
    <row r="48" spans="1:8" x14ac:dyDescent="0.25">
      <c r="A48" s="6" t="s">
        <v>21</v>
      </c>
      <c r="B48" s="6">
        <v>6</v>
      </c>
      <c r="C48" s="6">
        <v>1</v>
      </c>
      <c r="D48" s="6">
        <f t="shared" si="2"/>
        <v>1</v>
      </c>
      <c r="E48" s="10"/>
      <c r="F48" s="6">
        <f>F22/6</f>
        <v>7.2792583766639177E-2</v>
      </c>
      <c r="G48" s="6">
        <f t="shared" ref="G48:H48" si="22">G22/6</f>
        <v>0.13902045783747857</v>
      </c>
      <c r="H48" s="6">
        <f t="shared" si="22"/>
        <v>0.16680219118125464</v>
      </c>
    </row>
    <row r="49" spans="1:8" x14ac:dyDescent="0.25">
      <c r="A49" s="6" t="s">
        <v>22</v>
      </c>
      <c r="B49" s="6">
        <v>6</v>
      </c>
      <c r="C49" s="6">
        <v>2</v>
      </c>
      <c r="D49" s="6">
        <f t="shared" si="2"/>
        <v>0.5</v>
      </c>
      <c r="E49" s="10"/>
      <c r="F49" s="6">
        <f>F23/12</f>
        <v>3.6305489837764798E-2</v>
      </c>
      <c r="G49" s="6">
        <f t="shared" ref="G49:H49" si="23">G23/12</f>
        <v>2.4737458605138419E-2</v>
      </c>
      <c r="H49" s="6">
        <f t="shared" si="23"/>
        <v>2.8517515788061398E-2</v>
      </c>
    </row>
    <row r="50" spans="1:8" x14ac:dyDescent="0.25">
      <c r="A50" s="6" t="s">
        <v>23</v>
      </c>
      <c r="B50" s="6">
        <v>6</v>
      </c>
      <c r="C50" s="6">
        <v>3</v>
      </c>
      <c r="D50" s="6">
        <f t="shared" si="2"/>
        <v>0.33333333333333331</v>
      </c>
      <c r="E50" s="10"/>
      <c r="F50" s="6">
        <f>F24/18</f>
        <v>2.6801850866398975E-2</v>
      </c>
      <c r="G50" s="6">
        <f t="shared" ref="G50:H50" si="24">G24/18</f>
        <v>4.587372161901801E-2</v>
      </c>
      <c r="H50" s="6">
        <f t="shared" si="24"/>
        <v>4.058175958590815E-2</v>
      </c>
    </row>
    <row r="51" spans="1:8" x14ac:dyDescent="0.25">
      <c r="A51" s="6" t="s">
        <v>24</v>
      </c>
      <c r="B51" s="6">
        <v>6</v>
      </c>
      <c r="C51" s="6">
        <v>4</v>
      </c>
      <c r="D51" s="6">
        <f t="shared" si="2"/>
        <v>0.25</v>
      </c>
      <c r="E51" s="10"/>
      <c r="F51" s="6">
        <f>F25/24</f>
        <v>1.5336326062635854E-2</v>
      </c>
      <c r="G51" s="6">
        <f t="shared" ref="G51:H51" si="25">G25/24</f>
        <v>2.301538297858834E-2</v>
      </c>
      <c r="H51" s="6">
        <f t="shared" si="25"/>
        <v>6.7995025217352277E-3</v>
      </c>
    </row>
    <row r="66" spans="3:3" x14ac:dyDescent="0.25">
      <c r="C66" s="1"/>
    </row>
    <row r="92" spans="3:3" x14ac:dyDescent="0.25">
      <c r="C92" s="1"/>
    </row>
  </sheetData>
  <mergeCells count="5">
    <mergeCell ref="Q1:Q25"/>
    <mergeCell ref="E1:E25"/>
    <mergeCell ref="E27:E51"/>
    <mergeCell ref="I1:I25"/>
    <mergeCell ref="M1:M25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0</vt:i4>
      </vt:variant>
    </vt:vector>
  </HeadingPairs>
  <TitlesOfParts>
    <vt:vector size="18" baseType="lpstr">
      <vt:lpstr>Healthy Participants Day 1</vt:lpstr>
      <vt:lpstr>Healthy Participants Day 2</vt:lpstr>
      <vt:lpstr>Healthy Participants Day 3</vt:lpstr>
      <vt:lpstr>Healthy Participants Day 4</vt:lpstr>
      <vt:lpstr>Healthy Participants Day 5</vt:lpstr>
      <vt:lpstr>Healthy Participants Day 6</vt:lpstr>
      <vt:lpstr>Healthy Participants Day 7</vt:lpstr>
      <vt:lpstr>Participants with DMD</vt:lpstr>
      <vt:lpstr>Matrix</vt:lpstr>
      <vt:lpstr>Matrix1</vt:lpstr>
      <vt:lpstr>Matrixx</vt:lpstr>
      <vt:lpstr>Matrixxx</vt:lpstr>
      <vt:lpstr>Matrixxxx</vt:lpstr>
      <vt:lpstr>Matrixxxxx</vt:lpstr>
      <vt:lpstr>Matrixxxxxq</vt:lpstr>
      <vt:lpstr>mm</vt:lpstr>
      <vt:lpstr>mmm</vt:lpstr>
      <vt:lpstr>mm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27T15:20:39Z</dcterms:modified>
</cp:coreProperties>
</file>